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drdavidschmale/Desktop/Powers_USV_Water_October23_Version/October_31_2017/"/>
    </mc:Choice>
  </mc:AlternateContent>
  <bookViews>
    <workbookView xWindow="1140" yWindow="460" windowWidth="26180" windowHeight="14000" tabRatio="993"/>
  </bookViews>
  <sheets>
    <sheet name="KBC_TSA_raw_data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S48" i="1" l="1"/>
  <c r="S3" i="1"/>
  <c r="S5" i="1"/>
  <c r="S6" i="1"/>
  <c r="S8" i="1"/>
  <c r="S9" i="1"/>
  <c r="S11" i="1"/>
  <c r="S12" i="1"/>
  <c r="S14" i="1"/>
  <c r="S15" i="1"/>
  <c r="S17" i="1"/>
  <c r="S18" i="1"/>
  <c r="S20" i="1"/>
  <c r="S21" i="1"/>
  <c r="S23" i="1"/>
  <c r="S24" i="1"/>
  <c r="S26" i="1"/>
  <c r="S27" i="1"/>
  <c r="S29" i="1"/>
  <c r="S30" i="1"/>
  <c r="S32" i="1"/>
  <c r="S33" i="1"/>
  <c r="S35" i="1"/>
  <c r="S36" i="1"/>
  <c r="S38" i="1"/>
  <c r="S39" i="1"/>
  <c r="S41" i="1"/>
  <c r="S42" i="1"/>
  <c r="S44" i="1"/>
  <c r="S45" i="1"/>
  <c r="S47" i="1"/>
  <c r="S50" i="1"/>
  <c r="S51" i="1"/>
  <c r="S53" i="1"/>
  <c r="S54" i="1"/>
  <c r="S56" i="1"/>
  <c r="S57" i="1"/>
  <c r="S59" i="1"/>
  <c r="S60" i="1"/>
  <c r="S62" i="1"/>
  <c r="S63" i="1"/>
  <c r="S65" i="1"/>
  <c r="S66" i="1"/>
  <c r="S68" i="1"/>
  <c r="S69" i="1"/>
  <c r="S71" i="1"/>
  <c r="S72" i="1"/>
  <c r="S2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A9" i="1"/>
  <c r="A10" i="1"/>
  <c r="A11" i="1"/>
  <c r="A12" i="1"/>
  <c r="A13" i="1"/>
  <c r="A3" i="1"/>
  <c r="A4" i="1"/>
  <c r="A5" i="1"/>
  <c r="A6" i="1"/>
  <c r="A7" i="1"/>
</calcChain>
</file>

<file path=xl/sharedStrings.xml><?xml version="1.0" encoding="utf-8"?>
<sst xmlns="http://schemas.openxmlformats.org/spreadsheetml/2006/main" count="342" uniqueCount="32">
  <si>
    <t>Mission</t>
  </si>
  <si>
    <t>Date</t>
  </si>
  <si>
    <t>Time</t>
  </si>
  <si>
    <t>Location</t>
  </si>
  <si>
    <t>Depth</t>
  </si>
  <si>
    <t>L1 (37.0426, -80.6185)</t>
  </si>
  <si>
    <t>5cm</t>
  </si>
  <si>
    <t>50cm</t>
  </si>
  <si>
    <t>L2 (37.0418, -80.6188)</t>
  </si>
  <si>
    <t>L3 (37.0433, -80.6201)</t>
  </si>
  <si>
    <t>mL
Volume</t>
  </si>
  <si>
    <t>KBC Plate
Replicate</t>
  </si>
  <si>
    <t>Volume
Filtered</t>
  </si>
  <si>
    <t>Volume
Resuspeded</t>
  </si>
  <si>
    <t>KBC
CFUs/plate</t>
  </si>
  <si>
    <t>TSA
CFUs/plate</t>
  </si>
  <si>
    <t>TSA Plate
Replicate</t>
  </si>
  <si>
    <t xml:space="preserve">
Dilution #1</t>
  </si>
  <si>
    <t xml:space="preserve">
Dilution #2</t>
  </si>
  <si>
    <t>nd</t>
  </si>
  <si>
    <t>Stenotrophomonas</t>
  </si>
  <si>
    <t>Xanthomonas</t>
  </si>
  <si>
    <t>Aeromonas</t>
  </si>
  <si>
    <t>Pseudomonas</t>
  </si>
  <si>
    <t>Chryseobacterium</t>
  </si>
  <si>
    <t>Concentration from KBC
(CFUs/mL)</t>
  </si>
  <si>
    <t>Concentration from TSA
(CFUs/mL)</t>
  </si>
  <si>
    <t>Number of colonies screened for ice nucleation
(from KBC only)</t>
  </si>
  <si>
    <t>Number of ice+ at -10C</t>
  </si>
  <si>
    <t>16S ID (from GenBank)</t>
  </si>
  <si>
    <t>Repeat ice+ at -10C</t>
  </si>
  <si>
    <t>Panto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mm/dd/yy"/>
    <numFmt numFmtId="165" formatCode="hh:mm:ss\ AM/PM"/>
    <numFmt numFmtId="166" formatCode="0.0"/>
  </numFmts>
  <fonts count="8" x14ac:knownFonts="1">
    <font>
      <sz val="10"/>
      <name val="Arial"/>
      <family val="2"/>
      <charset val="1"/>
    </font>
    <font>
      <sz val="10"/>
      <name val="Times new roman"/>
      <family val="1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sz val="10"/>
      <name val="Sans"/>
    </font>
    <font>
      <b/>
      <sz val="10"/>
      <name val="Times new roman"/>
      <family val="1"/>
      <charset val="1"/>
    </font>
    <font>
      <b/>
      <sz val="10"/>
      <name val="Arial"/>
      <family val="2"/>
      <charset val="1"/>
    </font>
    <font>
      <i/>
      <sz val="10"/>
      <name val="San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0" xfId="0" applyFont="1" applyBorder="1" applyAlignment="1">
      <alignment horizontal="right" indent="2"/>
    </xf>
    <xf numFmtId="0" fontId="0" fillId="0" borderId="0" xfId="0" applyAlignment="1">
      <alignment horizontal="right" indent="2"/>
    </xf>
    <xf numFmtId="0" fontId="1" fillId="0" borderId="0" xfId="0" applyFont="1" applyAlignment="1">
      <alignment horizontal="right" indent="2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Font="1" applyAlignment="1"/>
    <xf numFmtId="0" fontId="0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166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right" indent="2"/>
    </xf>
    <xf numFmtId="0" fontId="7" fillId="0" borderId="0" xfId="0" applyFont="1" applyAlignme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0"/>
  <sheetViews>
    <sheetView tabSelected="1" workbookViewId="0">
      <pane xSplit="5" ySplit="1" topLeftCell="F2" activePane="bottomRight" state="frozen"/>
      <selection pane="topRight" activeCell="H1" sqref="H1"/>
      <selection pane="bottomLeft" activeCell="A2" sqref="A2"/>
      <selection pane="bottomRight" activeCell="V70" sqref="V70"/>
    </sheetView>
  </sheetViews>
  <sheetFormatPr baseColWidth="10" defaultColWidth="8.83203125" defaultRowHeight="13" x14ac:dyDescent="0.15"/>
  <cols>
    <col min="1" max="2" width="8.83203125" style="1"/>
    <col min="3" max="3" width="12.83203125" style="1" customWidth="1"/>
    <col min="4" max="4" width="18.6640625" style="1" customWidth="1"/>
    <col min="5" max="5" width="8.83203125" style="1"/>
    <col min="6" max="6" width="13" style="2" customWidth="1"/>
    <col min="7" max="9" width="10.83203125" style="2" customWidth="1"/>
    <col min="10" max="10" width="8.83203125" style="1"/>
    <col min="11" max="11" width="8.83203125" style="11"/>
    <col min="12" max="12" width="19.33203125" style="1" customWidth="1"/>
    <col min="13" max="13" width="13" style="2" customWidth="1"/>
    <col min="14" max="15" width="10.83203125" style="2" customWidth="1"/>
    <col min="16" max="16" width="8.83203125" style="1"/>
    <col min="17" max="17" width="8.83203125" style="10"/>
    <col min="18" max="18" width="11.83203125" style="10" customWidth="1"/>
    <col min="19" max="19" width="18.5" style="21" customWidth="1"/>
    <col min="20" max="20" width="37.6640625" style="18" customWidth="1"/>
    <col min="21" max="21" width="19.33203125" style="17" customWidth="1"/>
    <col min="22" max="22" width="18.1640625" style="17" customWidth="1"/>
    <col min="23" max="23" width="17.1640625" style="17" customWidth="1"/>
  </cols>
  <sheetData>
    <row r="1" spans="1:23" ht="26.25" customHeigh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8" t="s">
        <v>11</v>
      </c>
      <c r="G1" s="6" t="s">
        <v>12</v>
      </c>
      <c r="H1" s="6" t="s">
        <v>13</v>
      </c>
      <c r="I1" s="6" t="s">
        <v>17</v>
      </c>
      <c r="J1" s="6" t="s">
        <v>10</v>
      </c>
      <c r="K1" s="6" t="s">
        <v>14</v>
      </c>
      <c r="L1" s="19" t="s">
        <v>25</v>
      </c>
      <c r="M1" s="8" t="s">
        <v>16</v>
      </c>
      <c r="N1" s="6" t="s">
        <v>12</v>
      </c>
      <c r="O1" s="6" t="s">
        <v>13</v>
      </c>
      <c r="P1" s="6" t="s">
        <v>18</v>
      </c>
      <c r="Q1" s="6" t="s">
        <v>10</v>
      </c>
      <c r="R1" s="6" t="s">
        <v>15</v>
      </c>
      <c r="S1" s="19" t="s">
        <v>26</v>
      </c>
      <c r="T1" s="6" t="s">
        <v>27</v>
      </c>
      <c r="U1" s="15" t="s">
        <v>28</v>
      </c>
      <c r="V1" s="14" t="s">
        <v>29</v>
      </c>
      <c r="W1" s="15" t="s">
        <v>30</v>
      </c>
    </row>
    <row r="2" spans="1:23" x14ac:dyDescent="0.15">
      <c r="A2" s="3">
        <v>1</v>
      </c>
      <c r="B2" s="4">
        <v>42668</v>
      </c>
      <c r="C2" s="5">
        <v>0.45833333333333298</v>
      </c>
      <c r="D2" s="3" t="s">
        <v>5</v>
      </c>
      <c r="E2" s="3" t="s">
        <v>6</v>
      </c>
      <c r="F2" s="7">
        <v>1</v>
      </c>
      <c r="G2" s="1">
        <v>250</v>
      </c>
      <c r="H2" s="1">
        <v>5</v>
      </c>
      <c r="I2" s="1">
        <v>0.5</v>
      </c>
      <c r="J2" s="7">
        <v>0.2</v>
      </c>
      <c r="K2" s="10">
        <v>26</v>
      </c>
      <c r="L2" s="20">
        <f>K2/(G2/H2*I2*J2)</f>
        <v>5.2</v>
      </c>
      <c r="M2" s="7">
        <v>1</v>
      </c>
      <c r="N2" s="1">
        <v>250</v>
      </c>
      <c r="O2" s="1">
        <v>5</v>
      </c>
      <c r="P2" s="1">
        <v>0.2</v>
      </c>
      <c r="Q2" s="7">
        <v>0.2</v>
      </c>
      <c r="R2" s="13">
        <v>234</v>
      </c>
      <c r="S2" s="20">
        <f>R2/(N2/O2*I2*P2*Q2)</f>
        <v>234</v>
      </c>
      <c r="T2" s="15">
        <v>10</v>
      </c>
      <c r="U2" s="15"/>
      <c r="V2" s="16"/>
      <c r="W2" s="15"/>
    </row>
    <row r="3" spans="1:23" x14ac:dyDescent="0.15">
      <c r="A3" s="3">
        <f>A2</f>
        <v>1</v>
      </c>
      <c r="B3" s="4">
        <v>42668</v>
      </c>
      <c r="C3" s="5">
        <v>0.45833333333333298</v>
      </c>
      <c r="D3" s="3" t="s">
        <v>5</v>
      </c>
      <c r="E3" s="3" t="s">
        <v>6</v>
      </c>
      <c r="F3" s="7">
        <v>2</v>
      </c>
      <c r="G3" s="1">
        <v>250</v>
      </c>
      <c r="H3" s="1">
        <v>5</v>
      </c>
      <c r="I3" s="1">
        <v>0.5</v>
      </c>
      <c r="J3" s="7">
        <v>0.2</v>
      </c>
      <c r="K3" s="10">
        <v>33</v>
      </c>
      <c r="L3" s="20">
        <f t="shared" ref="L3:L66" si="0">K3/(G3/H3*I3*J3)</f>
        <v>6.6</v>
      </c>
      <c r="M3" s="7">
        <v>2</v>
      </c>
      <c r="N3" s="1">
        <v>250</v>
      </c>
      <c r="O3" s="1">
        <v>5</v>
      </c>
      <c r="P3" s="1">
        <v>0.2</v>
      </c>
      <c r="Q3" s="7">
        <v>0.2</v>
      </c>
      <c r="R3" s="13">
        <v>158</v>
      </c>
      <c r="S3" s="20">
        <f t="shared" ref="S3:S66" si="1">R3/(N3/O3*I3*P3*Q3)</f>
        <v>158</v>
      </c>
      <c r="T3" s="15">
        <v>10</v>
      </c>
      <c r="U3" s="15"/>
      <c r="V3" s="16"/>
      <c r="W3" s="15"/>
    </row>
    <row r="4" spans="1:23" x14ac:dyDescent="0.15">
      <c r="A4" s="3">
        <f>A3</f>
        <v>1</v>
      </c>
      <c r="B4" s="4">
        <v>42668</v>
      </c>
      <c r="C4" s="5">
        <v>0.45833333333333298</v>
      </c>
      <c r="D4" s="3" t="s">
        <v>5</v>
      </c>
      <c r="E4" s="3" t="s">
        <v>6</v>
      </c>
      <c r="F4" s="7">
        <v>3</v>
      </c>
      <c r="G4" s="1">
        <v>250</v>
      </c>
      <c r="H4" s="1">
        <v>5</v>
      </c>
      <c r="I4" s="1">
        <v>0.5</v>
      </c>
      <c r="J4" s="7">
        <v>0.2</v>
      </c>
      <c r="K4" s="10">
        <v>35</v>
      </c>
      <c r="L4" s="20">
        <f t="shared" si="0"/>
        <v>7</v>
      </c>
      <c r="M4" s="12" t="s">
        <v>19</v>
      </c>
      <c r="N4" s="12" t="s">
        <v>19</v>
      </c>
      <c r="O4" s="12" t="s">
        <v>19</v>
      </c>
      <c r="P4" s="12" t="s">
        <v>19</v>
      </c>
      <c r="Q4" s="12" t="s">
        <v>19</v>
      </c>
      <c r="R4" s="12" t="s">
        <v>19</v>
      </c>
      <c r="S4" s="20" t="s">
        <v>19</v>
      </c>
      <c r="T4" s="15">
        <v>10</v>
      </c>
      <c r="U4" s="15"/>
      <c r="V4" s="16"/>
      <c r="W4" s="15"/>
    </row>
    <row r="5" spans="1:23" x14ac:dyDescent="0.15">
      <c r="A5" s="3">
        <f>A4</f>
        <v>1</v>
      </c>
      <c r="B5" s="4">
        <v>42668</v>
      </c>
      <c r="C5" s="5">
        <v>0.45833333333333298</v>
      </c>
      <c r="D5" s="3" t="s">
        <v>5</v>
      </c>
      <c r="E5" s="3" t="s">
        <v>7</v>
      </c>
      <c r="F5" s="7">
        <v>1</v>
      </c>
      <c r="G5" s="1">
        <v>250</v>
      </c>
      <c r="H5" s="1">
        <v>5</v>
      </c>
      <c r="I5" s="1">
        <v>0.5</v>
      </c>
      <c r="J5" s="7">
        <v>0.2</v>
      </c>
      <c r="K5" s="10">
        <v>16</v>
      </c>
      <c r="L5" s="20">
        <f t="shared" si="0"/>
        <v>3.2</v>
      </c>
      <c r="M5" s="7">
        <v>1</v>
      </c>
      <c r="N5" s="1">
        <v>250</v>
      </c>
      <c r="O5" s="1">
        <v>5</v>
      </c>
      <c r="P5" s="1">
        <v>0.2</v>
      </c>
      <c r="Q5" s="7">
        <v>0.2</v>
      </c>
      <c r="R5" s="13">
        <v>340</v>
      </c>
      <c r="S5" s="20">
        <f t="shared" si="1"/>
        <v>340</v>
      </c>
      <c r="T5" s="15">
        <v>10</v>
      </c>
      <c r="U5" s="15">
        <v>1</v>
      </c>
      <c r="V5" s="22" t="s">
        <v>20</v>
      </c>
      <c r="W5" s="15"/>
    </row>
    <row r="6" spans="1:23" x14ac:dyDescent="0.15">
      <c r="A6" s="3">
        <f>A5</f>
        <v>1</v>
      </c>
      <c r="B6" s="4">
        <v>42668</v>
      </c>
      <c r="C6" s="5">
        <v>0.45833333333333298</v>
      </c>
      <c r="D6" s="3" t="s">
        <v>5</v>
      </c>
      <c r="E6" s="3" t="s">
        <v>7</v>
      </c>
      <c r="F6" s="7">
        <v>2</v>
      </c>
      <c r="G6" s="1">
        <v>250</v>
      </c>
      <c r="H6" s="1">
        <v>5</v>
      </c>
      <c r="I6" s="1">
        <v>0.5</v>
      </c>
      <c r="J6" s="7">
        <v>0.2</v>
      </c>
      <c r="K6" s="10">
        <v>26</v>
      </c>
      <c r="L6" s="20">
        <f t="shared" si="0"/>
        <v>5.2</v>
      </c>
      <c r="M6" s="7">
        <v>2</v>
      </c>
      <c r="N6" s="1">
        <v>250</v>
      </c>
      <c r="O6" s="1">
        <v>5</v>
      </c>
      <c r="P6" s="1">
        <v>0.2</v>
      </c>
      <c r="Q6" s="7">
        <v>0.2</v>
      </c>
      <c r="R6" s="13">
        <v>308</v>
      </c>
      <c r="S6" s="20">
        <f t="shared" si="1"/>
        <v>308</v>
      </c>
      <c r="T6" s="15">
        <v>10</v>
      </c>
      <c r="U6" s="15"/>
      <c r="V6" s="16"/>
      <c r="W6" s="15"/>
    </row>
    <row r="7" spans="1:23" x14ac:dyDescent="0.15">
      <c r="A7" s="3">
        <f>A6</f>
        <v>1</v>
      </c>
      <c r="B7" s="4">
        <v>42668</v>
      </c>
      <c r="C7" s="5">
        <v>0.45833333333333298</v>
      </c>
      <c r="D7" s="3" t="s">
        <v>5</v>
      </c>
      <c r="E7" s="3" t="s">
        <v>7</v>
      </c>
      <c r="F7" s="7">
        <v>3</v>
      </c>
      <c r="G7" s="1">
        <v>250</v>
      </c>
      <c r="H7" s="1">
        <v>5</v>
      </c>
      <c r="I7" s="1">
        <v>0.5</v>
      </c>
      <c r="J7" s="7">
        <v>0.2</v>
      </c>
      <c r="K7" s="10">
        <v>37</v>
      </c>
      <c r="L7" s="20">
        <f t="shared" si="0"/>
        <v>7.4</v>
      </c>
      <c r="M7" s="12" t="s">
        <v>19</v>
      </c>
      <c r="N7" s="12" t="s">
        <v>19</v>
      </c>
      <c r="O7" s="12" t="s">
        <v>19</v>
      </c>
      <c r="P7" s="12" t="s">
        <v>19</v>
      </c>
      <c r="Q7" s="12" t="s">
        <v>19</v>
      </c>
      <c r="R7" s="12" t="s">
        <v>19</v>
      </c>
      <c r="S7" s="20" t="s">
        <v>19</v>
      </c>
      <c r="T7" s="15">
        <v>10</v>
      </c>
      <c r="U7" s="15">
        <v>1</v>
      </c>
      <c r="V7" s="22" t="s">
        <v>21</v>
      </c>
      <c r="W7" s="15"/>
    </row>
    <row r="8" spans="1:23" x14ac:dyDescent="0.15">
      <c r="A8" s="3">
        <v>2</v>
      </c>
      <c r="B8" s="4">
        <v>42668</v>
      </c>
      <c r="C8" s="5">
        <v>0.46180555555555602</v>
      </c>
      <c r="D8" s="3" t="s">
        <v>8</v>
      </c>
      <c r="E8" s="3" t="s">
        <v>6</v>
      </c>
      <c r="F8" s="7">
        <v>1</v>
      </c>
      <c r="G8" s="1">
        <v>250</v>
      </c>
      <c r="H8" s="1">
        <v>5</v>
      </c>
      <c r="I8" s="1">
        <v>0.5</v>
      </c>
      <c r="J8" s="7">
        <v>0.2</v>
      </c>
      <c r="K8" s="10">
        <v>20</v>
      </c>
      <c r="L8" s="20">
        <f t="shared" si="0"/>
        <v>4</v>
      </c>
      <c r="M8" s="7">
        <v>1</v>
      </c>
      <c r="N8" s="1">
        <v>250</v>
      </c>
      <c r="O8" s="1">
        <v>5</v>
      </c>
      <c r="P8" s="1">
        <v>0.2</v>
      </c>
      <c r="Q8" s="7">
        <v>0.2</v>
      </c>
      <c r="R8" s="13">
        <v>310</v>
      </c>
      <c r="S8" s="20">
        <f t="shared" si="1"/>
        <v>310</v>
      </c>
      <c r="T8" s="15">
        <v>10</v>
      </c>
      <c r="U8" s="15"/>
      <c r="V8" s="16"/>
      <c r="W8" s="15"/>
    </row>
    <row r="9" spans="1:23" x14ac:dyDescent="0.15">
      <c r="A9" s="3">
        <f>A8</f>
        <v>2</v>
      </c>
      <c r="B9" s="4">
        <v>42668</v>
      </c>
      <c r="C9" s="5">
        <v>0.46180555555555602</v>
      </c>
      <c r="D9" s="3" t="s">
        <v>8</v>
      </c>
      <c r="E9" s="3" t="s">
        <v>6</v>
      </c>
      <c r="F9" s="7">
        <v>2</v>
      </c>
      <c r="G9" s="1">
        <v>250</v>
      </c>
      <c r="H9" s="1">
        <v>5</v>
      </c>
      <c r="I9" s="1">
        <v>0.5</v>
      </c>
      <c r="J9" s="7">
        <v>0.2</v>
      </c>
      <c r="K9" s="10">
        <v>23</v>
      </c>
      <c r="L9" s="20">
        <f t="shared" si="0"/>
        <v>4.5999999999999996</v>
      </c>
      <c r="M9" s="7">
        <v>2</v>
      </c>
      <c r="N9" s="1">
        <v>250</v>
      </c>
      <c r="O9" s="1">
        <v>5</v>
      </c>
      <c r="P9" s="1">
        <v>0.2</v>
      </c>
      <c r="Q9" s="7">
        <v>0.2</v>
      </c>
      <c r="R9" s="13">
        <v>362</v>
      </c>
      <c r="S9" s="20">
        <f t="shared" si="1"/>
        <v>362</v>
      </c>
      <c r="T9" s="15">
        <v>10</v>
      </c>
      <c r="U9" s="15">
        <v>1</v>
      </c>
      <c r="V9" s="22" t="s">
        <v>22</v>
      </c>
      <c r="W9" s="15"/>
    </row>
    <row r="10" spans="1:23" x14ac:dyDescent="0.15">
      <c r="A10" s="3">
        <f>A9</f>
        <v>2</v>
      </c>
      <c r="B10" s="4">
        <v>42668</v>
      </c>
      <c r="C10" s="5">
        <v>0.46180555555555602</v>
      </c>
      <c r="D10" s="3" t="s">
        <v>8</v>
      </c>
      <c r="E10" s="3" t="s">
        <v>6</v>
      </c>
      <c r="F10" s="7">
        <v>3</v>
      </c>
      <c r="G10" s="1">
        <v>250</v>
      </c>
      <c r="H10" s="1">
        <v>5</v>
      </c>
      <c r="I10" s="1">
        <v>0.5</v>
      </c>
      <c r="J10" s="7">
        <v>0.2</v>
      </c>
      <c r="K10" s="10">
        <v>26</v>
      </c>
      <c r="L10" s="20">
        <f t="shared" si="0"/>
        <v>5.2</v>
      </c>
      <c r="M10" s="12" t="s">
        <v>19</v>
      </c>
      <c r="N10" s="12" t="s">
        <v>19</v>
      </c>
      <c r="O10" s="12" t="s">
        <v>19</v>
      </c>
      <c r="P10" s="12" t="s">
        <v>19</v>
      </c>
      <c r="Q10" s="12" t="s">
        <v>19</v>
      </c>
      <c r="R10" s="12" t="s">
        <v>19</v>
      </c>
      <c r="S10" s="20" t="s">
        <v>19</v>
      </c>
      <c r="T10" s="15">
        <v>10</v>
      </c>
      <c r="U10" s="15"/>
      <c r="V10" s="16"/>
      <c r="W10" s="15"/>
    </row>
    <row r="11" spans="1:23" x14ac:dyDescent="0.15">
      <c r="A11" s="3">
        <f>A10</f>
        <v>2</v>
      </c>
      <c r="B11" s="4">
        <v>42668</v>
      </c>
      <c r="C11" s="5">
        <v>0.46180555555555602</v>
      </c>
      <c r="D11" s="3" t="s">
        <v>8</v>
      </c>
      <c r="E11" s="3" t="s">
        <v>7</v>
      </c>
      <c r="F11" s="7">
        <v>1</v>
      </c>
      <c r="G11" s="1">
        <v>250</v>
      </c>
      <c r="H11" s="1">
        <v>5</v>
      </c>
      <c r="I11" s="1">
        <v>0.5</v>
      </c>
      <c r="J11" s="7">
        <v>0.2</v>
      </c>
      <c r="K11" s="10">
        <v>22</v>
      </c>
      <c r="L11" s="20">
        <f t="shared" si="0"/>
        <v>4.4000000000000004</v>
      </c>
      <c r="M11" s="7">
        <v>1</v>
      </c>
      <c r="N11" s="1">
        <v>250</v>
      </c>
      <c r="O11" s="1">
        <v>5</v>
      </c>
      <c r="P11" s="1">
        <v>0.2</v>
      </c>
      <c r="Q11" s="7">
        <v>0.2</v>
      </c>
      <c r="R11" s="13">
        <v>346</v>
      </c>
      <c r="S11" s="20">
        <f t="shared" si="1"/>
        <v>346</v>
      </c>
      <c r="T11" s="15">
        <v>10</v>
      </c>
      <c r="U11" s="15"/>
      <c r="V11" s="16"/>
      <c r="W11" s="15"/>
    </row>
    <row r="12" spans="1:23" x14ac:dyDescent="0.15">
      <c r="A12" s="3">
        <f>A11</f>
        <v>2</v>
      </c>
      <c r="B12" s="4">
        <v>42668</v>
      </c>
      <c r="C12" s="5">
        <v>0.46180555555555602</v>
      </c>
      <c r="D12" s="3" t="s">
        <v>8</v>
      </c>
      <c r="E12" s="3" t="s">
        <v>7</v>
      </c>
      <c r="F12" s="7">
        <v>2</v>
      </c>
      <c r="G12" s="1">
        <v>250</v>
      </c>
      <c r="H12" s="1">
        <v>5</v>
      </c>
      <c r="I12" s="1">
        <v>0.5</v>
      </c>
      <c r="J12" s="7">
        <v>0.2</v>
      </c>
      <c r="K12" s="10">
        <v>28</v>
      </c>
      <c r="L12" s="20">
        <f t="shared" si="0"/>
        <v>5.6</v>
      </c>
      <c r="M12" s="7">
        <v>2</v>
      </c>
      <c r="N12" s="1">
        <v>250</v>
      </c>
      <c r="O12" s="1">
        <v>5</v>
      </c>
      <c r="P12" s="1">
        <v>0.2</v>
      </c>
      <c r="Q12" s="7">
        <v>0.2</v>
      </c>
      <c r="R12" s="13">
        <v>468</v>
      </c>
      <c r="S12" s="20">
        <f t="shared" si="1"/>
        <v>468</v>
      </c>
      <c r="T12" s="15">
        <v>10</v>
      </c>
      <c r="U12" s="15"/>
      <c r="V12" s="16"/>
      <c r="W12" s="15"/>
    </row>
    <row r="13" spans="1:23" x14ac:dyDescent="0.15">
      <c r="A13" s="3">
        <f>A12</f>
        <v>2</v>
      </c>
      <c r="B13" s="4">
        <v>42668</v>
      </c>
      <c r="C13" s="5">
        <v>0.46180555555555602</v>
      </c>
      <c r="D13" s="3" t="s">
        <v>8</v>
      </c>
      <c r="E13" s="3" t="s">
        <v>7</v>
      </c>
      <c r="F13" s="7">
        <v>3</v>
      </c>
      <c r="G13" s="1">
        <v>250</v>
      </c>
      <c r="H13" s="1">
        <v>5</v>
      </c>
      <c r="I13" s="1">
        <v>0.5</v>
      </c>
      <c r="J13" s="7">
        <v>0.2</v>
      </c>
      <c r="K13" s="10">
        <v>22</v>
      </c>
      <c r="L13" s="20">
        <f t="shared" si="0"/>
        <v>4.4000000000000004</v>
      </c>
      <c r="M13" s="12" t="s">
        <v>19</v>
      </c>
      <c r="N13" s="12" t="s">
        <v>19</v>
      </c>
      <c r="O13" s="12" t="s">
        <v>19</v>
      </c>
      <c r="P13" s="12" t="s">
        <v>19</v>
      </c>
      <c r="Q13" s="12" t="s">
        <v>19</v>
      </c>
      <c r="R13" s="12" t="s">
        <v>19</v>
      </c>
      <c r="S13" s="20" t="s">
        <v>19</v>
      </c>
      <c r="T13" s="15">
        <v>10</v>
      </c>
      <c r="U13" s="15"/>
      <c r="V13" s="16"/>
      <c r="W13" s="15"/>
    </row>
    <row r="14" spans="1:23" x14ac:dyDescent="0.15">
      <c r="A14" s="3">
        <v>3</v>
      </c>
      <c r="B14" s="4">
        <v>42668</v>
      </c>
      <c r="C14" s="5">
        <v>0.46527777777777801</v>
      </c>
      <c r="D14" s="3" t="s">
        <v>9</v>
      </c>
      <c r="E14" s="3" t="s">
        <v>6</v>
      </c>
      <c r="F14" s="7">
        <v>1</v>
      </c>
      <c r="G14" s="1">
        <v>250</v>
      </c>
      <c r="H14" s="1">
        <v>5</v>
      </c>
      <c r="I14" s="1">
        <v>0.5</v>
      </c>
      <c r="J14" s="7">
        <v>0.2</v>
      </c>
      <c r="K14" s="10">
        <v>18</v>
      </c>
      <c r="L14" s="20">
        <f t="shared" si="0"/>
        <v>3.6</v>
      </c>
      <c r="M14" s="7">
        <v>1</v>
      </c>
      <c r="N14" s="1">
        <v>250</v>
      </c>
      <c r="O14" s="1">
        <v>5</v>
      </c>
      <c r="P14" s="1">
        <v>0.2</v>
      </c>
      <c r="Q14" s="7">
        <v>0.2</v>
      </c>
      <c r="R14" s="13">
        <v>274</v>
      </c>
      <c r="S14" s="20">
        <f t="shared" si="1"/>
        <v>274</v>
      </c>
      <c r="T14" s="15">
        <v>10</v>
      </c>
      <c r="U14" s="15"/>
      <c r="V14" s="16"/>
      <c r="W14" s="15"/>
    </row>
    <row r="15" spans="1:23" x14ac:dyDescent="0.15">
      <c r="A15" s="3">
        <v>3</v>
      </c>
      <c r="B15" s="4">
        <v>42668</v>
      </c>
      <c r="C15" s="5">
        <v>0.46527777777777801</v>
      </c>
      <c r="D15" s="3" t="s">
        <v>9</v>
      </c>
      <c r="E15" s="3" t="s">
        <v>6</v>
      </c>
      <c r="F15" s="7">
        <v>2</v>
      </c>
      <c r="G15" s="1">
        <v>250</v>
      </c>
      <c r="H15" s="1">
        <v>5</v>
      </c>
      <c r="I15" s="1">
        <v>0.5</v>
      </c>
      <c r="J15" s="7">
        <v>0.2</v>
      </c>
      <c r="K15" s="10">
        <v>16</v>
      </c>
      <c r="L15" s="20">
        <f t="shared" si="0"/>
        <v>3.2</v>
      </c>
      <c r="M15" s="7">
        <v>2</v>
      </c>
      <c r="N15" s="1">
        <v>250</v>
      </c>
      <c r="O15" s="1">
        <v>5</v>
      </c>
      <c r="P15" s="1">
        <v>0.2</v>
      </c>
      <c r="Q15" s="7">
        <v>0.2</v>
      </c>
      <c r="R15" s="13">
        <v>308</v>
      </c>
      <c r="S15" s="20">
        <f t="shared" si="1"/>
        <v>308</v>
      </c>
      <c r="T15" s="15">
        <v>10</v>
      </c>
      <c r="U15" s="15"/>
      <c r="V15" s="16"/>
      <c r="W15" s="15"/>
    </row>
    <row r="16" spans="1:23" x14ac:dyDescent="0.15">
      <c r="A16" s="3">
        <v>3</v>
      </c>
      <c r="B16" s="4">
        <v>42668</v>
      </c>
      <c r="C16" s="5">
        <v>0.46527777777777801</v>
      </c>
      <c r="D16" s="3" t="s">
        <v>9</v>
      </c>
      <c r="E16" s="3" t="s">
        <v>6</v>
      </c>
      <c r="F16" s="7">
        <v>3</v>
      </c>
      <c r="G16" s="1">
        <v>250</v>
      </c>
      <c r="H16" s="1">
        <v>5</v>
      </c>
      <c r="I16" s="1">
        <v>0.5</v>
      </c>
      <c r="J16" s="7">
        <v>0.2</v>
      </c>
      <c r="K16" s="10">
        <v>22</v>
      </c>
      <c r="L16" s="20">
        <f t="shared" si="0"/>
        <v>4.4000000000000004</v>
      </c>
      <c r="M16" s="12" t="s">
        <v>19</v>
      </c>
      <c r="N16" s="12" t="s">
        <v>19</v>
      </c>
      <c r="O16" s="12" t="s">
        <v>19</v>
      </c>
      <c r="P16" s="12" t="s">
        <v>19</v>
      </c>
      <c r="Q16" s="12" t="s">
        <v>19</v>
      </c>
      <c r="R16" s="12" t="s">
        <v>19</v>
      </c>
      <c r="S16" s="20" t="s">
        <v>19</v>
      </c>
      <c r="T16" s="15">
        <v>10</v>
      </c>
      <c r="U16" s="15"/>
      <c r="V16" s="16"/>
      <c r="W16" s="15"/>
    </row>
    <row r="17" spans="1:23" x14ac:dyDescent="0.15">
      <c r="A17" s="3">
        <v>3</v>
      </c>
      <c r="B17" s="4">
        <v>42668</v>
      </c>
      <c r="C17" s="5">
        <v>0.46527777777777801</v>
      </c>
      <c r="D17" s="3" t="s">
        <v>9</v>
      </c>
      <c r="E17" s="3" t="s">
        <v>7</v>
      </c>
      <c r="F17" s="7">
        <v>1</v>
      </c>
      <c r="G17" s="1">
        <v>250</v>
      </c>
      <c r="H17" s="1">
        <v>5</v>
      </c>
      <c r="I17" s="1">
        <v>0.5</v>
      </c>
      <c r="J17" s="7">
        <v>0.2</v>
      </c>
      <c r="K17" s="10">
        <v>12</v>
      </c>
      <c r="L17" s="20">
        <f t="shared" si="0"/>
        <v>2.4</v>
      </c>
      <c r="M17" s="7">
        <v>1</v>
      </c>
      <c r="N17" s="1">
        <v>250</v>
      </c>
      <c r="O17" s="1">
        <v>5</v>
      </c>
      <c r="P17" s="1">
        <v>0.2</v>
      </c>
      <c r="Q17" s="7">
        <v>0.2</v>
      </c>
      <c r="R17" s="13">
        <v>308</v>
      </c>
      <c r="S17" s="20">
        <f t="shared" si="1"/>
        <v>308</v>
      </c>
      <c r="T17" s="15">
        <v>10</v>
      </c>
      <c r="U17" s="15"/>
      <c r="V17" s="16"/>
      <c r="W17" s="15"/>
    </row>
    <row r="18" spans="1:23" x14ac:dyDescent="0.15">
      <c r="A18" s="3">
        <v>3</v>
      </c>
      <c r="B18" s="4">
        <v>42668</v>
      </c>
      <c r="C18" s="5">
        <v>0.46527777777777801</v>
      </c>
      <c r="D18" s="3" t="s">
        <v>9</v>
      </c>
      <c r="E18" s="3" t="s">
        <v>7</v>
      </c>
      <c r="F18" s="7">
        <v>2</v>
      </c>
      <c r="G18" s="1">
        <v>250</v>
      </c>
      <c r="H18" s="1">
        <v>5</v>
      </c>
      <c r="I18" s="1">
        <v>0.5</v>
      </c>
      <c r="J18" s="7">
        <v>0.2</v>
      </c>
      <c r="K18" s="10">
        <v>6</v>
      </c>
      <c r="L18" s="20">
        <f t="shared" si="0"/>
        <v>1.2</v>
      </c>
      <c r="M18" s="7">
        <v>2</v>
      </c>
      <c r="N18" s="1">
        <v>250</v>
      </c>
      <c r="O18" s="1">
        <v>5</v>
      </c>
      <c r="P18" s="1">
        <v>0.2</v>
      </c>
      <c r="Q18" s="7">
        <v>0.2</v>
      </c>
      <c r="R18" s="13">
        <v>194</v>
      </c>
      <c r="S18" s="20">
        <f t="shared" si="1"/>
        <v>194</v>
      </c>
      <c r="T18" s="15">
        <v>10</v>
      </c>
      <c r="U18" s="15"/>
      <c r="V18" s="16"/>
      <c r="W18" s="15"/>
    </row>
    <row r="19" spans="1:23" x14ac:dyDescent="0.15">
      <c r="A19" s="3">
        <v>3</v>
      </c>
      <c r="B19" s="4">
        <v>42668</v>
      </c>
      <c r="C19" s="5">
        <v>0.46527777777777801</v>
      </c>
      <c r="D19" s="3" t="s">
        <v>9</v>
      </c>
      <c r="E19" s="3" t="s">
        <v>7</v>
      </c>
      <c r="F19" s="7">
        <v>3</v>
      </c>
      <c r="G19" s="1">
        <v>250</v>
      </c>
      <c r="H19" s="1">
        <v>5</v>
      </c>
      <c r="I19" s="1">
        <v>0.5</v>
      </c>
      <c r="J19" s="7">
        <v>0.2</v>
      </c>
      <c r="K19" s="10">
        <v>12</v>
      </c>
      <c r="L19" s="20">
        <f t="shared" si="0"/>
        <v>2.4</v>
      </c>
      <c r="M19" s="12" t="s">
        <v>19</v>
      </c>
      <c r="N19" s="12" t="s">
        <v>19</v>
      </c>
      <c r="O19" s="12" t="s">
        <v>19</v>
      </c>
      <c r="P19" s="12" t="s">
        <v>19</v>
      </c>
      <c r="Q19" s="12" t="s">
        <v>19</v>
      </c>
      <c r="R19" s="12" t="s">
        <v>19</v>
      </c>
      <c r="S19" s="20" t="s">
        <v>19</v>
      </c>
      <c r="T19" s="15">
        <v>10</v>
      </c>
      <c r="U19" s="15"/>
      <c r="V19" s="16"/>
      <c r="W19" s="15"/>
    </row>
    <row r="20" spans="1:23" x14ac:dyDescent="0.15">
      <c r="A20" s="3">
        <v>4</v>
      </c>
      <c r="B20" s="4">
        <v>42669</v>
      </c>
      <c r="C20" s="5">
        <v>0.45833333333333298</v>
      </c>
      <c r="D20" s="3" t="s">
        <v>5</v>
      </c>
      <c r="E20" s="3" t="s">
        <v>6</v>
      </c>
      <c r="F20" s="7">
        <v>1</v>
      </c>
      <c r="G20" s="1">
        <v>250</v>
      </c>
      <c r="H20" s="1">
        <v>5</v>
      </c>
      <c r="I20" s="1">
        <v>0.5</v>
      </c>
      <c r="J20" s="7">
        <v>0.2</v>
      </c>
      <c r="K20" s="10">
        <v>12</v>
      </c>
      <c r="L20" s="20">
        <f t="shared" si="0"/>
        <v>2.4</v>
      </c>
      <c r="M20" s="7">
        <v>1</v>
      </c>
      <c r="N20" s="1">
        <v>250</v>
      </c>
      <c r="O20" s="1">
        <v>5</v>
      </c>
      <c r="P20" s="1">
        <v>0.2</v>
      </c>
      <c r="Q20" s="7">
        <v>0.2</v>
      </c>
      <c r="R20" s="13">
        <v>184</v>
      </c>
      <c r="S20" s="20">
        <f t="shared" si="1"/>
        <v>184</v>
      </c>
      <c r="T20" s="15">
        <v>10</v>
      </c>
      <c r="U20" s="15"/>
      <c r="V20" s="16"/>
      <c r="W20" s="15"/>
    </row>
    <row r="21" spans="1:23" x14ac:dyDescent="0.15">
      <c r="A21" s="3">
        <v>4</v>
      </c>
      <c r="B21" s="4">
        <v>42669</v>
      </c>
      <c r="C21" s="5">
        <v>0.45833333333333298</v>
      </c>
      <c r="D21" s="3" t="s">
        <v>5</v>
      </c>
      <c r="E21" s="3" t="s">
        <v>6</v>
      </c>
      <c r="F21" s="7">
        <v>2</v>
      </c>
      <c r="G21" s="1">
        <v>250</v>
      </c>
      <c r="H21" s="1">
        <v>5</v>
      </c>
      <c r="I21" s="1">
        <v>0.5</v>
      </c>
      <c r="J21" s="7">
        <v>0.2</v>
      </c>
      <c r="K21" s="10">
        <v>16</v>
      </c>
      <c r="L21" s="20">
        <f t="shared" si="0"/>
        <v>3.2</v>
      </c>
      <c r="M21" s="7">
        <v>2</v>
      </c>
      <c r="N21" s="1">
        <v>250</v>
      </c>
      <c r="O21" s="1">
        <v>5</v>
      </c>
      <c r="P21" s="1">
        <v>0.2</v>
      </c>
      <c r="Q21" s="7">
        <v>0.2</v>
      </c>
      <c r="R21" s="13">
        <v>212</v>
      </c>
      <c r="S21" s="20">
        <f t="shared" si="1"/>
        <v>212</v>
      </c>
      <c r="T21" s="15">
        <v>10</v>
      </c>
      <c r="U21" s="15"/>
      <c r="V21" s="16"/>
      <c r="W21" s="15"/>
    </row>
    <row r="22" spans="1:23" x14ac:dyDescent="0.15">
      <c r="A22" s="3">
        <v>4</v>
      </c>
      <c r="B22" s="4">
        <v>42669</v>
      </c>
      <c r="C22" s="5">
        <v>0.45833333333333298</v>
      </c>
      <c r="D22" s="3" t="s">
        <v>5</v>
      </c>
      <c r="E22" s="3" t="s">
        <v>6</v>
      </c>
      <c r="F22" s="7">
        <v>3</v>
      </c>
      <c r="G22" s="1">
        <v>250</v>
      </c>
      <c r="H22" s="1">
        <v>5</v>
      </c>
      <c r="I22" s="1">
        <v>0.5</v>
      </c>
      <c r="J22" s="7">
        <v>0.2</v>
      </c>
      <c r="K22" s="10">
        <v>14</v>
      </c>
      <c r="L22" s="20">
        <f t="shared" si="0"/>
        <v>2.8</v>
      </c>
      <c r="M22" s="12" t="s">
        <v>19</v>
      </c>
      <c r="N22" s="12" t="s">
        <v>19</v>
      </c>
      <c r="O22" s="12" t="s">
        <v>19</v>
      </c>
      <c r="P22" s="12" t="s">
        <v>19</v>
      </c>
      <c r="Q22" s="12" t="s">
        <v>19</v>
      </c>
      <c r="R22" s="12" t="s">
        <v>19</v>
      </c>
      <c r="S22" s="20" t="s">
        <v>19</v>
      </c>
      <c r="T22" s="15">
        <v>10</v>
      </c>
      <c r="U22" s="15"/>
      <c r="V22" s="16"/>
      <c r="W22" s="15"/>
    </row>
    <row r="23" spans="1:23" x14ac:dyDescent="0.15">
      <c r="A23" s="3">
        <v>4</v>
      </c>
      <c r="B23" s="4">
        <v>42669</v>
      </c>
      <c r="C23" s="5">
        <v>0.45833333333333298</v>
      </c>
      <c r="D23" s="3" t="s">
        <v>5</v>
      </c>
      <c r="E23" s="3" t="s">
        <v>7</v>
      </c>
      <c r="F23" s="7">
        <v>1</v>
      </c>
      <c r="G23" s="1">
        <v>250</v>
      </c>
      <c r="H23" s="1">
        <v>5</v>
      </c>
      <c r="I23" s="1">
        <v>0.5</v>
      </c>
      <c r="J23" s="7">
        <v>0.2</v>
      </c>
      <c r="K23" s="10">
        <v>12</v>
      </c>
      <c r="L23" s="20">
        <f t="shared" si="0"/>
        <v>2.4</v>
      </c>
      <c r="M23" s="7">
        <v>1</v>
      </c>
      <c r="N23" s="1">
        <v>250</v>
      </c>
      <c r="O23" s="1">
        <v>5</v>
      </c>
      <c r="P23" s="1">
        <v>0.2</v>
      </c>
      <c r="Q23" s="7">
        <v>0.2</v>
      </c>
      <c r="R23" s="13">
        <v>130</v>
      </c>
      <c r="S23" s="20">
        <f t="shared" si="1"/>
        <v>130</v>
      </c>
      <c r="T23" s="15">
        <v>10</v>
      </c>
      <c r="U23" s="15"/>
      <c r="V23" s="16"/>
      <c r="W23" s="15"/>
    </row>
    <row r="24" spans="1:23" x14ac:dyDescent="0.15">
      <c r="A24" s="3">
        <v>4</v>
      </c>
      <c r="B24" s="4">
        <v>42669</v>
      </c>
      <c r="C24" s="5">
        <v>0.45833333333333298</v>
      </c>
      <c r="D24" s="3" t="s">
        <v>5</v>
      </c>
      <c r="E24" s="3" t="s">
        <v>7</v>
      </c>
      <c r="F24" s="7">
        <v>2</v>
      </c>
      <c r="G24" s="1">
        <v>250</v>
      </c>
      <c r="H24" s="1">
        <v>5</v>
      </c>
      <c r="I24" s="1">
        <v>0.5</v>
      </c>
      <c r="J24" s="7">
        <v>0.2</v>
      </c>
      <c r="K24" s="10">
        <v>13</v>
      </c>
      <c r="L24" s="20">
        <f t="shared" si="0"/>
        <v>2.6</v>
      </c>
      <c r="M24" s="7">
        <v>2</v>
      </c>
      <c r="N24" s="1">
        <v>250</v>
      </c>
      <c r="O24" s="1">
        <v>5</v>
      </c>
      <c r="P24" s="1">
        <v>0.2</v>
      </c>
      <c r="Q24" s="7">
        <v>0.2</v>
      </c>
      <c r="R24" s="13">
        <v>138</v>
      </c>
      <c r="S24" s="20">
        <f t="shared" si="1"/>
        <v>138</v>
      </c>
      <c r="T24" s="15">
        <v>10</v>
      </c>
      <c r="U24" s="15"/>
      <c r="V24" s="16"/>
      <c r="W24" s="15"/>
    </row>
    <row r="25" spans="1:23" x14ac:dyDescent="0.15">
      <c r="A25" s="3">
        <v>4</v>
      </c>
      <c r="B25" s="4">
        <v>42669</v>
      </c>
      <c r="C25" s="5">
        <v>0.45833333333333298</v>
      </c>
      <c r="D25" s="3" t="s">
        <v>5</v>
      </c>
      <c r="E25" s="3" t="s">
        <v>7</v>
      </c>
      <c r="F25" s="7">
        <v>3</v>
      </c>
      <c r="G25" s="1">
        <v>250</v>
      </c>
      <c r="H25" s="1">
        <v>5</v>
      </c>
      <c r="I25" s="1">
        <v>0.5</v>
      </c>
      <c r="J25" s="7">
        <v>0.2</v>
      </c>
      <c r="K25" s="10">
        <v>14</v>
      </c>
      <c r="L25" s="20">
        <f t="shared" si="0"/>
        <v>2.8</v>
      </c>
      <c r="M25" s="12" t="s">
        <v>19</v>
      </c>
      <c r="N25" s="12" t="s">
        <v>19</v>
      </c>
      <c r="O25" s="12" t="s">
        <v>19</v>
      </c>
      <c r="P25" s="12" t="s">
        <v>19</v>
      </c>
      <c r="Q25" s="12" t="s">
        <v>19</v>
      </c>
      <c r="R25" s="12" t="s">
        <v>19</v>
      </c>
      <c r="S25" s="20" t="s">
        <v>19</v>
      </c>
      <c r="T25" s="15">
        <v>10</v>
      </c>
      <c r="U25" s="15">
        <v>1</v>
      </c>
      <c r="V25" s="22" t="s">
        <v>31</v>
      </c>
      <c r="W25" s="15"/>
    </row>
    <row r="26" spans="1:23" x14ac:dyDescent="0.15">
      <c r="A26" s="3">
        <v>5</v>
      </c>
      <c r="B26" s="4">
        <v>42669</v>
      </c>
      <c r="C26" s="5">
        <v>0.46180555555555602</v>
      </c>
      <c r="D26" s="3" t="s">
        <v>8</v>
      </c>
      <c r="E26" s="3" t="s">
        <v>6</v>
      </c>
      <c r="F26" s="7">
        <v>1</v>
      </c>
      <c r="G26" s="1">
        <v>250</v>
      </c>
      <c r="H26" s="1">
        <v>5</v>
      </c>
      <c r="I26" s="1">
        <v>0.5</v>
      </c>
      <c r="J26" s="7">
        <v>0.2</v>
      </c>
      <c r="K26" s="10">
        <v>14</v>
      </c>
      <c r="L26" s="20">
        <f t="shared" si="0"/>
        <v>2.8</v>
      </c>
      <c r="M26" s="7">
        <v>1</v>
      </c>
      <c r="N26" s="1">
        <v>250</v>
      </c>
      <c r="O26" s="1">
        <v>5</v>
      </c>
      <c r="P26" s="1">
        <v>0.2</v>
      </c>
      <c r="Q26" s="7">
        <v>0.2</v>
      </c>
      <c r="R26" s="13">
        <v>184</v>
      </c>
      <c r="S26" s="20">
        <f t="shared" si="1"/>
        <v>184</v>
      </c>
      <c r="T26" s="15">
        <v>10</v>
      </c>
      <c r="U26" s="15"/>
      <c r="V26" s="16"/>
      <c r="W26" s="15"/>
    </row>
    <row r="27" spans="1:23" x14ac:dyDescent="0.15">
      <c r="A27" s="3">
        <v>5</v>
      </c>
      <c r="B27" s="4">
        <v>42669</v>
      </c>
      <c r="C27" s="5">
        <v>0.46180555555555602</v>
      </c>
      <c r="D27" s="3" t="s">
        <v>8</v>
      </c>
      <c r="E27" s="3" t="s">
        <v>6</v>
      </c>
      <c r="F27" s="7">
        <v>2</v>
      </c>
      <c r="G27" s="1">
        <v>250</v>
      </c>
      <c r="H27" s="1">
        <v>5</v>
      </c>
      <c r="I27" s="1">
        <v>0.5</v>
      </c>
      <c r="J27" s="7">
        <v>0.2</v>
      </c>
      <c r="K27" s="10">
        <v>16</v>
      </c>
      <c r="L27" s="20">
        <f t="shared" si="0"/>
        <v>3.2</v>
      </c>
      <c r="M27" s="7">
        <v>2</v>
      </c>
      <c r="N27" s="1">
        <v>250</v>
      </c>
      <c r="O27" s="1">
        <v>5</v>
      </c>
      <c r="P27" s="1">
        <v>0.2</v>
      </c>
      <c r="Q27" s="7">
        <v>0.2</v>
      </c>
      <c r="R27" s="13">
        <v>208</v>
      </c>
      <c r="S27" s="20">
        <f t="shared" si="1"/>
        <v>208</v>
      </c>
      <c r="T27" s="15">
        <v>10</v>
      </c>
      <c r="U27" s="15"/>
      <c r="V27" s="16"/>
      <c r="W27" s="15"/>
    </row>
    <row r="28" spans="1:23" x14ac:dyDescent="0.15">
      <c r="A28" s="3">
        <v>5</v>
      </c>
      <c r="B28" s="4">
        <v>42669</v>
      </c>
      <c r="C28" s="5">
        <v>0.46180555555555602</v>
      </c>
      <c r="D28" s="3" t="s">
        <v>8</v>
      </c>
      <c r="E28" s="3" t="s">
        <v>6</v>
      </c>
      <c r="F28" s="7">
        <v>3</v>
      </c>
      <c r="G28" s="1">
        <v>250</v>
      </c>
      <c r="H28" s="1">
        <v>5</v>
      </c>
      <c r="I28" s="1">
        <v>0.5</v>
      </c>
      <c r="J28" s="7">
        <v>0.2</v>
      </c>
      <c r="K28" s="9">
        <v>23</v>
      </c>
      <c r="L28" s="20">
        <f t="shared" si="0"/>
        <v>4.5999999999999996</v>
      </c>
      <c r="M28" s="12" t="s">
        <v>19</v>
      </c>
      <c r="N28" s="12" t="s">
        <v>19</v>
      </c>
      <c r="O28" s="12" t="s">
        <v>19</v>
      </c>
      <c r="P28" s="12" t="s">
        <v>19</v>
      </c>
      <c r="Q28" s="12" t="s">
        <v>19</v>
      </c>
      <c r="R28" s="12" t="s">
        <v>19</v>
      </c>
      <c r="S28" s="20" t="s">
        <v>19</v>
      </c>
      <c r="T28" s="15">
        <v>10</v>
      </c>
      <c r="U28" s="15"/>
      <c r="V28" s="16"/>
      <c r="W28" s="15"/>
    </row>
    <row r="29" spans="1:23" x14ac:dyDescent="0.15">
      <c r="A29" s="3">
        <v>5</v>
      </c>
      <c r="B29" s="4">
        <v>42669</v>
      </c>
      <c r="C29" s="5">
        <v>0.46180555555555602</v>
      </c>
      <c r="D29" s="3" t="s">
        <v>8</v>
      </c>
      <c r="E29" s="3" t="s">
        <v>7</v>
      </c>
      <c r="F29" s="7">
        <v>1</v>
      </c>
      <c r="G29" s="1">
        <v>250</v>
      </c>
      <c r="H29" s="1">
        <v>5</v>
      </c>
      <c r="I29" s="1">
        <v>0.5</v>
      </c>
      <c r="J29" s="7">
        <v>0.2</v>
      </c>
      <c r="K29" s="9">
        <v>11</v>
      </c>
      <c r="L29" s="20">
        <f t="shared" si="0"/>
        <v>2.2000000000000002</v>
      </c>
      <c r="M29" s="7">
        <v>1</v>
      </c>
      <c r="N29" s="1">
        <v>250</v>
      </c>
      <c r="O29" s="1">
        <v>5</v>
      </c>
      <c r="P29" s="1">
        <v>0.2</v>
      </c>
      <c r="Q29" s="7">
        <v>0.2</v>
      </c>
      <c r="R29" s="13">
        <v>196</v>
      </c>
      <c r="S29" s="20">
        <f t="shared" si="1"/>
        <v>196</v>
      </c>
      <c r="T29" s="15">
        <v>10</v>
      </c>
      <c r="U29" s="15"/>
      <c r="V29" s="16"/>
      <c r="W29" s="15"/>
    </row>
    <row r="30" spans="1:23" x14ac:dyDescent="0.15">
      <c r="A30" s="3">
        <v>5</v>
      </c>
      <c r="B30" s="4">
        <v>42669</v>
      </c>
      <c r="C30" s="5">
        <v>0.46180555555555602</v>
      </c>
      <c r="D30" s="3" t="s">
        <v>8</v>
      </c>
      <c r="E30" s="3" t="s">
        <v>7</v>
      </c>
      <c r="F30" s="7">
        <v>2</v>
      </c>
      <c r="G30" s="1">
        <v>250</v>
      </c>
      <c r="H30" s="1">
        <v>5</v>
      </c>
      <c r="I30" s="1">
        <v>0.5</v>
      </c>
      <c r="J30" s="7">
        <v>0.2</v>
      </c>
      <c r="K30" s="9">
        <v>13</v>
      </c>
      <c r="L30" s="20">
        <f t="shared" si="0"/>
        <v>2.6</v>
      </c>
      <c r="M30" s="7">
        <v>2</v>
      </c>
      <c r="N30" s="1">
        <v>250</v>
      </c>
      <c r="O30" s="1">
        <v>5</v>
      </c>
      <c r="P30" s="1">
        <v>0.2</v>
      </c>
      <c r="Q30" s="7">
        <v>0.2</v>
      </c>
      <c r="R30" s="13">
        <v>308</v>
      </c>
      <c r="S30" s="20">
        <f t="shared" si="1"/>
        <v>308</v>
      </c>
      <c r="T30" s="15">
        <v>10</v>
      </c>
      <c r="U30" s="15"/>
      <c r="V30" s="16"/>
      <c r="W30" s="15"/>
    </row>
    <row r="31" spans="1:23" x14ac:dyDescent="0.15">
      <c r="A31" s="3">
        <v>5</v>
      </c>
      <c r="B31" s="4">
        <v>42669</v>
      </c>
      <c r="C31" s="5">
        <v>0.46180555555555602</v>
      </c>
      <c r="D31" s="3" t="s">
        <v>8</v>
      </c>
      <c r="E31" s="3" t="s">
        <v>7</v>
      </c>
      <c r="F31" s="7">
        <v>3</v>
      </c>
      <c r="G31" s="1">
        <v>250</v>
      </c>
      <c r="H31" s="1">
        <v>5</v>
      </c>
      <c r="I31" s="1">
        <v>0.5</v>
      </c>
      <c r="J31" s="7">
        <v>0.2</v>
      </c>
      <c r="K31" s="9">
        <v>16</v>
      </c>
      <c r="L31" s="20">
        <f t="shared" si="0"/>
        <v>3.2</v>
      </c>
      <c r="M31" s="12" t="s">
        <v>19</v>
      </c>
      <c r="N31" s="12" t="s">
        <v>19</v>
      </c>
      <c r="O31" s="12" t="s">
        <v>19</v>
      </c>
      <c r="P31" s="12" t="s">
        <v>19</v>
      </c>
      <c r="Q31" s="12" t="s">
        <v>19</v>
      </c>
      <c r="R31" s="12" t="s">
        <v>19</v>
      </c>
      <c r="S31" s="20" t="s">
        <v>19</v>
      </c>
      <c r="T31" s="15">
        <v>10</v>
      </c>
      <c r="U31" s="15"/>
      <c r="V31" s="16"/>
      <c r="W31" s="15"/>
    </row>
    <row r="32" spans="1:23" x14ac:dyDescent="0.15">
      <c r="A32" s="3">
        <v>6</v>
      </c>
      <c r="B32" s="4">
        <v>42669</v>
      </c>
      <c r="C32" s="5">
        <v>0.46527777777777801</v>
      </c>
      <c r="D32" s="3" t="s">
        <v>9</v>
      </c>
      <c r="E32" s="3" t="s">
        <v>6</v>
      </c>
      <c r="F32" s="7">
        <v>1</v>
      </c>
      <c r="G32" s="1">
        <v>250</v>
      </c>
      <c r="H32" s="1">
        <v>5</v>
      </c>
      <c r="I32" s="1">
        <v>0.5</v>
      </c>
      <c r="J32" s="7">
        <v>0.2</v>
      </c>
      <c r="K32" s="9">
        <v>20</v>
      </c>
      <c r="L32" s="20">
        <f t="shared" si="0"/>
        <v>4</v>
      </c>
      <c r="M32" s="7">
        <v>1</v>
      </c>
      <c r="N32" s="1">
        <v>250</v>
      </c>
      <c r="O32" s="1">
        <v>5</v>
      </c>
      <c r="P32" s="1">
        <v>0.2</v>
      </c>
      <c r="Q32" s="7">
        <v>0.2</v>
      </c>
      <c r="R32" s="13">
        <v>126</v>
      </c>
      <c r="S32" s="20">
        <f t="shared" si="1"/>
        <v>126</v>
      </c>
      <c r="T32" s="15">
        <v>10</v>
      </c>
      <c r="U32" s="15"/>
      <c r="V32" s="16"/>
      <c r="W32" s="15"/>
    </row>
    <row r="33" spans="1:23" x14ac:dyDescent="0.15">
      <c r="A33" s="3">
        <v>6</v>
      </c>
      <c r="B33" s="4">
        <v>42669</v>
      </c>
      <c r="C33" s="5">
        <v>0.46527777777777801</v>
      </c>
      <c r="D33" s="3" t="s">
        <v>9</v>
      </c>
      <c r="E33" s="3" t="s">
        <v>6</v>
      </c>
      <c r="F33" s="7">
        <v>2</v>
      </c>
      <c r="G33" s="1">
        <v>250</v>
      </c>
      <c r="H33" s="1">
        <v>5</v>
      </c>
      <c r="I33" s="1">
        <v>0.5</v>
      </c>
      <c r="J33" s="7">
        <v>0.2</v>
      </c>
      <c r="K33" s="9">
        <v>25</v>
      </c>
      <c r="L33" s="20">
        <f t="shared" si="0"/>
        <v>5</v>
      </c>
      <c r="M33" s="7">
        <v>2</v>
      </c>
      <c r="N33" s="1">
        <v>250</v>
      </c>
      <c r="O33" s="1">
        <v>5</v>
      </c>
      <c r="P33" s="1">
        <v>0.2</v>
      </c>
      <c r="Q33" s="7">
        <v>0.2</v>
      </c>
      <c r="R33" s="13">
        <v>170</v>
      </c>
      <c r="S33" s="20">
        <f t="shared" si="1"/>
        <v>170</v>
      </c>
      <c r="T33" s="15">
        <v>10</v>
      </c>
      <c r="U33" s="15"/>
      <c r="V33" s="16"/>
      <c r="W33" s="15"/>
    </row>
    <row r="34" spans="1:23" x14ac:dyDescent="0.15">
      <c r="A34" s="3">
        <v>6</v>
      </c>
      <c r="B34" s="4">
        <v>42669</v>
      </c>
      <c r="C34" s="5">
        <v>0.46527777777777801</v>
      </c>
      <c r="D34" s="3" t="s">
        <v>9</v>
      </c>
      <c r="E34" s="3" t="s">
        <v>6</v>
      </c>
      <c r="F34" s="7">
        <v>3</v>
      </c>
      <c r="G34" s="1">
        <v>250</v>
      </c>
      <c r="H34" s="1">
        <v>5</v>
      </c>
      <c r="I34" s="1">
        <v>0.5</v>
      </c>
      <c r="J34" s="7">
        <v>0.2</v>
      </c>
      <c r="K34" s="9">
        <v>16</v>
      </c>
      <c r="L34" s="20">
        <f t="shared" si="0"/>
        <v>3.2</v>
      </c>
      <c r="M34" s="12" t="s">
        <v>19</v>
      </c>
      <c r="N34" s="12" t="s">
        <v>19</v>
      </c>
      <c r="O34" s="12" t="s">
        <v>19</v>
      </c>
      <c r="P34" s="12" t="s">
        <v>19</v>
      </c>
      <c r="Q34" s="12" t="s">
        <v>19</v>
      </c>
      <c r="R34" s="12" t="s">
        <v>19</v>
      </c>
      <c r="S34" s="20" t="s">
        <v>19</v>
      </c>
      <c r="T34" s="15">
        <v>10</v>
      </c>
      <c r="U34" s="15"/>
      <c r="V34" s="16"/>
      <c r="W34" s="15"/>
    </row>
    <row r="35" spans="1:23" x14ac:dyDescent="0.15">
      <c r="A35" s="3">
        <v>6</v>
      </c>
      <c r="B35" s="4">
        <v>42669</v>
      </c>
      <c r="C35" s="5">
        <v>0.46527777777777801</v>
      </c>
      <c r="D35" s="3" t="s">
        <v>9</v>
      </c>
      <c r="E35" s="3" t="s">
        <v>7</v>
      </c>
      <c r="F35" s="7">
        <v>1</v>
      </c>
      <c r="G35" s="1">
        <v>250</v>
      </c>
      <c r="H35" s="1">
        <v>5</v>
      </c>
      <c r="I35" s="1">
        <v>0.5</v>
      </c>
      <c r="J35" s="7">
        <v>0.2</v>
      </c>
      <c r="K35" s="9">
        <v>23</v>
      </c>
      <c r="L35" s="20">
        <f t="shared" si="0"/>
        <v>4.5999999999999996</v>
      </c>
      <c r="M35" s="7">
        <v>1</v>
      </c>
      <c r="N35" s="1">
        <v>250</v>
      </c>
      <c r="O35" s="1">
        <v>5</v>
      </c>
      <c r="P35" s="1">
        <v>0.2</v>
      </c>
      <c r="Q35" s="7">
        <v>0.2</v>
      </c>
      <c r="R35" s="13">
        <v>246</v>
      </c>
      <c r="S35" s="20">
        <f t="shared" si="1"/>
        <v>246</v>
      </c>
      <c r="T35" s="15">
        <v>10</v>
      </c>
      <c r="U35" s="15"/>
      <c r="V35" s="16"/>
      <c r="W35" s="15"/>
    </row>
    <row r="36" spans="1:23" x14ac:dyDescent="0.15">
      <c r="A36" s="3">
        <v>6</v>
      </c>
      <c r="B36" s="4">
        <v>42669</v>
      </c>
      <c r="C36" s="5">
        <v>0.46527777777777801</v>
      </c>
      <c r="D36" s="3" t="s">
        <v>9</v>
      </c>
      <c r="E36" s="3" t="s">
        <v>7</v>
      </c>
      <c r="F36" s="7">
        <v>2</v>
      </c>
      <c r="G36" s="1">
        <v>250</v>
      </c>
      <c r="H36" s="1">
        <v>5</v>
      </c>
      <c r="I36" s="1">
        <v>0.5</v>
      </c>
      <c r="J36" s="7">
        <v>0.2</v>
      </c>
      <c r="K36" s="9">
        <v>21</v>
      </c>
      <c r="L36" s="20">
        <f t="shared" si="0"/>
        <v>4.2</v>
      </c>
      <c r="M36" s="7">
        <v>2</v>
      </c>
      <c r="N36" s="1">
        <v>250</v>
      </c>
      <c r="O36" s="1">
        <v>5</v>
      </c>
      <c r="P36" s="1">
        <v>0.2</v>
      </c>
      <c r="Q36" s="7">
        <v>0.2</v>
      </c>
      <c r="R36" s="13">
        <v>244</v>
      </c>
      <c r="S36" s="20">
        <f t="shared" si="1"/>
        <v>244</v>
      </c>
      <c r="T36" s="15">
        <v>10</v>
      </c>
      <c r="U36" s="15"/>
      <c r="V36" s="16"/>
      <c r="W36" s="15"/>
    </row>
    <row r="37" spans="1:23" x14ac:dyDescent="0.15">
      <c r="A37" s="3">
        <v>6</v>
      </c>
      <c r="B37" s="4">
        <v>42669</v>
      </c>
      <c r="C37" s="5">
        <v>0.46527777777777801</v>
      </c>
      <c r="D37" s="3" t="s">
        <v>9</v>
      </c>
      <c r="E37" s="3" t="s">
        <v>7</v>
      </c>
      <c r="F37" s="7">
        <v>3</v>
      </c>
      <c r="G37" s="1">
        <v>250</v>
      </c>
      <c r="H37" s="1">
        <v>5</v>
      </c>
      <c r="I37" s="1">
        <v>0.5</v>
      </c>
      <c r="J37" s="7">
        <v>0.2</v>
      </c>
      <c r="K37" s="9">
        <v>12</v>
      </c>
      <c r="L37" s="20">
        <f t="shared" si="0"/>
        <v>2.4</v>
      </c>
      <c r="M37" s="12" t="s">
        <v>19</v>
      </c>
      <c r="N37" s="12" t="s">
        <v>19</v>
      </c>
      <c r="O37" s="12" t="s">
        <v>19</v>
      </c>
      <c r="P37" s="12" t="s">
        <v>19</v>
      </c>
      <c r="Q37" s="12" t="s">
        <v>19</v>
      </c>
      <c r="R37" s="12" t="s">
        <v>19</v>
      </c>
      <c r="S37" s="20" t="s">
        <v>19</v>
      </c>
      <c r="T37" s="15">
        <v>10</v>
      </c>
      <c r="U37" s="15"/>
      <c r="V37" s="16"/>
      <c r="W37" s="15"/>
    </row>
    <row r="38" spans="1:23" x14ac:dyDescent="0.15">
      <c r="A38" s="3">
        <v>7</v>
      </c>
      <c r="B38" s="4">
        <v>42670</v>
      </c>
      <c r="C38" s="5">
        <v>0.45833333333333298</v>
      </c>
      <c r="D38" s="3" t="s">
        <v>5</v>
      </c>
      <c r="E38" s="3" t="s">
        <v>6</v>
      </c>
      <c r="F38" s="7">
        <v>1</v>
      </c>
      <c r="G38" s="1">
        <v>250</v>
      </c>
      <c r="H38" s="1">
        <v>5</v>
      </c>
      <c r="I38" s="1">
        <v>0.5</v>
      </c>
      <c r="J38" s="7">
        <v>0.2</v>
      </c>
      <c r="K38" s="9">
        <v>28</v>
      </c>
      <c r="L38" s="20">
        <f t="shared" si="0"/>
        <v>5.6</v>
      </c>
      <c r="M38" s="7">
        <v>1</v>
      </c>
      <c r="N38" s="1">
        <v>250</v>
      </c>
      <c r="O38" s="1">
        <v>5</v>
      </c>
      <c r="P38" s="1">
        <v>0.2</v>
      </c>
      <c r="Q38" s="7">
        <v>0.2</v>
      </c>
      <c r="R38" s="13">
        <v>338</v>
      </c>
      <c r="S38" s="20">
        <f t="shared" si="1"/>
        <v>338</v>
      </c>
      <c r="T38" s="15">
        <v>10</v>
      </c>
      <c r="U38" s="15"/>
      <c r="V38" s="16"/>
      <c r="W38" s="15"/>
    </row>
    <row r="39" spans="1:23" x14ac:dyDescent="0.15">
      <c r="A39" s="3">
        <v>7</v>
      </c>
      <c r="B39" s="4">
        <v>42670</v>
      </c>
      <c r="C39" s="5">
        <v>0.45833333333333298</v>
      </c>
      <c r="D39" s="3" t="s">
        <v>5</v>
      </c>
      <c r="E39" s="3" t="s">
        <v>6</v>
      </c>
      <c r="F39" s="7">
        <v>2</v>
      </c>
      <c r="G39" s="1">
        <v>250</v>
      </c>
      <c r="H39" s="1">
        <v>5</v>
      </c>
      <c r="I39" s="1">
        <v>0.5</v>
      </c>
      <c r="J39" s="7">
        <v>0.2</v>
      </c>
      <c r="K39" s="9">
        <v>23</v>
      </c>
      <c r="L39" s="20">
        <f t="shared" si="0"/>
        <v>4.5999999999999996</v>
      </c>
      <c r="M39" s="7">
        <v>2</v>
      </c>
      <c r="N39" s="1">
        <v>250</v>
      </c>
      <c r="O39" s="1">
        <v>5</v>
      </c>
      <c r="P39" s="1">
        <v>0.2</v>
      </c>
      <c r="Q39" s="7">
        <v>0.2</v>
      </c>
      <c r="R39" s="13">
        <v>442</v>
      </c>
      <c r="S39" s="20">
        <f t="shared" si="1"/>
        <v>442</v>
      </c>
      <c r="T39" s="15">
        <v>10</v>
      </c>
      <c r="U39" s="15"/>
      <c r="V39" s="16"/>
      <c r="W39" s="15"/>
    </row>
    <row r="40" spans="1:23" x14ac:dyDescent="0.15">
      <c r="A40" s="3">
        <v>7</v>
      </c>
      <c r="B40" s="4">
        <v>42670</v>
      </c>
      <c r="C40" s="5">
        <v>0.45833333333333298</v>
      </c>
      <c r="D40" s="3" t="s">
        <v>5</v>
      </c>
      <c r="E40" s="3" t="s">
        <v>6</v>
      </c>
      <c r="F40" s="7">
        <v>3</v>
      </c>
      <c r="G40" s="1">
        <v>250</v>
      </c>
      <c r="H40" s="1">
        <v>5</v>
      </c>
      <c r="I40" s="1">
        <v>0.5</v>
      </c>
      <c r="J40" s="7">
        <v>0.2</v>
      </c>
      <c r="K40" s="9">
        <v>17</v>
      </c>
      <c r="L40" s="20">
        <f t="shared" si="0"/>
        <v>3.4</v>
      </c>
      <c r="M40" s="12" t="s">
        <v>19</v>
      </c>
      <c r="N40" s="12" t="s">
        <v>19</v>
      </c>
      <c r="O40" s="12" t="s">
        <v>19</v>
      </c>
      <c r="P40" s="12" t="s">
        <v>19</v>
      </c>
      <c r="Q40" s="12" t="s">
        <v>19</v>
      </c>
      <c r="R40" s="12" t="s">
        <v>19</v>
      </c>
      <c r="S40" s="20" t="s">
        <v>19</v>
      </c>
      <c r="T40" s="15">
        <v>10</v>
      </c>
      <c r="U40" s="15">
        <v>1</v>
      </c>
      <c r="V40" s="22" t="s">
        <v>23</v>
      </c>
      <c r="W40" s="15">
        <v>1</v>
      </c>
    </row>
    <row r="41" spans="1:23" x14ac:dyDescent="0.15">
      <c r="A41" s="3">
        <v>7</v>
      </c>
      <c r="B41" s="4">
        <v>42670</v>
      </c>
      <c r="C41" s="5">
        <v>0.45833333333333298</v>
      </c>
      <c r="D41" s="3" t="s">
        <v>5</v>
      </c>
      <c r="E41" s="3" t="s">
        <v>7</v>
      </c>
      <c r="F41" s="7">
        <v>1</v>
      </c>
      <c r="G41" s="1">
        <v>250</v>
      </c>
      <c r="H41" s="1">
        <v>5</v>
      </c>
      <c r="I41" s="1">
        <v>0.5</v>
      </c>
      <c r="J41" s="7">
        <v>0.2</v>
      </c>
      <c r="K41" s="9">
        <v>44</v>
      </c>
      <c r="L41" s="20">
        <f t="shared" si="0"/>
        <v>8.8000000000000007</v>
      </c>
      <c r="M41" s="7">
        <v>1</v>
      </c>
      <c r="N41" s="1">
        <v>250</v>
      </c>
      <c r="O41" s="1">
        <v>5</v>
      </c>
      <c r="P41" s="1">
        <v>0.2</v>
      </c>
      <c r="Q41" s="7">
        <v>0.2</v>
      </c>
      <c r="R41" s="13">
        <v>350</v>
      </c>
      <c r="S41" s="20">
        <f t="shared" si="1"/>
        <v>350</v>
      </c>
      <c r="T41" s="15">
        <v>10</v>
      </c>
      <c r="U41" s="15">
        <v>1</v>
      </c>
      <c r="V41" s="22" t="s">
        <v>23</v>
      </c>
      <c r="W41" s="15"/>
    </row>
    <row r="42" spans="1:23" x14ac:dyDescent="0.15">
      <c r="A42" s="3">
        <v>7</v>
      </c>
      <c r="B42" s="4">
        <v>42670</v>
      </c>
      <c r="C42" s="5">
        <v>0.45833333333333298</v>
      </c>
      <c r="D42" s="3" t="s">
        <v>5</v>
      </c>
      <c r="E42" s="3" t="s">
        <v>7</v>
      </c>
      <c r="F42" s="7">
        <v>2</v>
      </c>
      <c r="G42" s="1">
        <v>250</v>
      </c>
      <c r="H42" s="1">
        <v>5</v>
      </c>
      <c r="I42" s="1">
        <v>0.5</v>
      </c>
      <c r="J42" s="7">
        <v>0.2</v>
      </c>
      <c r="K42" s="9">
        <v>32</v>
      </c>
      <c r="L42" s="20">
        <f t="shared" si="0"/>
        <v>6.4</v>
      </c>
      <c r="M42" s="7">
        <v>2</v>
      </c>
      <c r="N42" s="1">
        <v>250</v>
      </c>
      <c r="O42" s="1">
        <v>5</v>
      </c>
      <c r="P42" s="1">
        <v>0.2</v>
      </c>
      <c r="Q42" s="7">
        <v>0.2</v>
      </c>
      <c r="R42" s="13">
        <v>396</v>
      </c>
      <c r="S42" s="20">
        <f t="shared" si="1"/>
        <v>396</v>
      </c>
      <c r="T42" s="15">
        <v>10</v>
      </c>
      <c r="U42" s="15"/>
      <c r="V42" s="16"/>
      <c r="W42" s="15"/>
    </row>
    <row r="43" spans="1:23" x14ac:dyDescent="0.15">
      <c r="A43" s="3">
        <v>7</v>
      </c>
      <c r="B43" s="4">
        <v>42670</v>
      </c>
      <c r="C43" s="5">
        <v>0.45833333333333298</v>
      </c>
      <c r="D43" s="3" t="s">
        <v>5</v>
      </c>
      <c r="E43" s="3" t="s">
        <v>7</v>
      </c>
      <c r="F43" s="7">
        <v>3</v>
      </c>
      <c r="G43" s="1">
        <v>250</v>
      </c>
      <c r="H43" s="1">
        <v>5</v>
      </c>
      <c r="I43" s="1">
        <v>0.5</v>
      </c>
      <c r="J43" s="7">
        <v>0.2</v>
      </c>
      <c r="K43" s="9">
        <v>45</v>
      </c>
      <c r="L43" s="20">
        <f t="shared" si="0"/>
        <v>9</v>
      </c>
      <c r="M43" s="12" t="s">
        <v>19</v>
      </c>
      <c r="N43" s="12" t="s">
        <v>19</v>
      </c>
      <c r="O43" s="12" t="s">
        <v>19</v>
      </c>
      <c r="P43" s="12" t="s">
        <v>19</v>
      </c>
      <c r="Q43" s="12" t="s">
        <v>19</v>
      </c>
      <c r="R43" s="12" t="s">
        <v>19</v>
      </c>
      <c r="S43" s="20" t="s">
        <v>19</v>
      </c>
      <c r="T43" s="15">
        <v>10</v>
      </c>
      <c r="U43" s="15"/>
      <c r="V43" s="16"/>
      <c r="W43" s="15"/>
    </row>
    <row r="44" spans="1:23" x14ac:dyDescent="0.15">
      <c r="A44" s="3">
        <v>8</v>
      </c>
      <c r="B44" s="4">
        <v>42670</v>
      </c>
      <c r="C44" s="5">
        <v>0.46180555555555602</v>
      </c>
      <c r="D44" s="3" t="s">
        <v>8</v>
      </c>
      <c r="E44" s="3" t="s">
        <v>6</v>
      </c>
      <c r="F44" s="7">
        <v>1</v>
      </c>
      <c r="G44" s="1">
        <v>250</v>
      </c>
      <c r="H44" s="1">
        <v>5</v>
      </c>
      <c r="I44" s="1">
        <v>0.5</v>
      </c>
      <c r="J44" s="7">
        <v>0.2</v>
      </c>
      <c r="K44" s="9">
        <v>27</v>
      </c>
      <c r="L44" s="20">
        <f t="shared" si="0"/>
        <v>5.4</v>
      </c>
      <c r="M44" s="7">
        <v>1</v>
      </c>
      <c r="N44" s="1">
        <v>250</v>
      </c>
      <c r="O44" s="1">
        <v>5</v>
      </c>
      <c r="P44" s="1">
        <v>0.2</v>
      </c>
      <c r="Q44" s="7">
        <v>0.2</v>
      </c>
      <c r="R44" s="13">
        <v>338</v>
      </c>
      <c r="S44" s="20">
        <f t="shared" si="1"/>
        <v>338</v>
      </c>
      <c r="T44" s="15">
        <v>10</v>
      </c>
      <c r="U44" s="15"/>
      <c r="V44" s="16"/>
      <c r="W44" s="15"/>
    </row>
    <row r="45" spans="1:23" x14ac:dyDescent="0.15">
      <c r="A45" s="3">
        <v>8</v>
      </c>
      <c r="B45" s="4">
        <v>42670</v>
      </c>
      <c r="C45" s="5">
        <v>0.46180555555555602</v>
      </c>
      <c r="D45" s="3" t="s">
        <v>8</v>
      </c>
      <c r="E45" s="3" t="s">
        <v>6</v>
      </c>
      <c r="F45" s="7">
        <v>2</v>
      </c>
      <c r="G45" s="1">
        <v>250</v>
      </c>
      <c r="H45" s="1">
        <v>5</v>
      </c>
      <c r="I45" s="1">
        <v>0.5</v>
      </c>
      <c r="J45" s="7">
        <v>0.2</v>
      </c>
      <c r="K45" s="9">
        <v>24</v>
      </c>
      <c r="L45" s="20">
        <f t="shared" si="0"/>
        <v>4.8</v>
      </c>
      <c r="M45" s="7">
        <v>2</v>
      </c>
      <c r="N45" s="1">
        <v>250</v>
      </c>
      <c r="O45" s="1">
        <v>5</v>
      </c>
      <c r="P45" s="1">
        <v>0.2</v>
      </c>
      <c r="Q45" s="7">
        <v>0.2</v>
      </c>
      <c r="R45" s="13">
        <v>346</v>
      </c>
      <c r="S45" s="20">
        <f t="shared" si="1"/>
        <v>346</v>
      </c>
      <c r="T45" s="15">
        <v>10</v>
      </c>
      <c r="U45" s="15"/>
      <c r="V45" s="16"/>
      <c r="W45" s="15"/>
    </row>
    <row r="46" spans="1:23" x14ac:dyDescent="0.15">
      <c r="A46" s="3">
        <v>8</v>
      </c>
      <c r="B46" s="4">
        <v>42670</v>
      </c>
      <c r="C46" s="5">
        <v>0.46180555555555602</v>
      </c>
      <c r="D46" s="3" t="s">
        <v>8</v>
      </c>
      <c r="E46" s="3" t="s">
        <v>6</v>
      </c>
      <c r="F46" s="7">
        <v>3</v>
      </c>
      <c r="G46" s="1">
        <v>250</v>
      </c>
      <c r="H46" s="1">
        <v>5</v>
      </c>
      <c r="I46" s="1">
        <v>0.5</v>
      </c>
      <c r="J46" s="7">
        <v>0.2</v>
      </c>
      <c r="K46" s="9">
        <v>24</v>
      </c>
      <c r="L46" s="20">
        <f t="shared" si="0"/>
        <v>4.8</v>
      </c>
      <c r="M46" s="12" t="s">
        <v>19</v>
      </c>
      <c r="N46" s="12" t="s">
        <v>19</v>
      </c>
      <c r="O46" s="12" t="s">
        <v>19</v>
      </c>
      <c r="P46" s="12" t="s">
        <v>19</v>
      </c>
      <c r="Q46" s="12" t="s">
        <v>19</v>
      </c>
      <c r="R46" s="12" t="s">
        <v>19</v>
      </c>
      <c r="S46" s="20" t="s">
        <v>19</v>
      </c>
      <c r="T46" s="15">
        <v>10</v>
      </c>
      <c r="U46" s="15"/>
      <c r="V46" s="16"/>
      <c r="W46" s="15"/>
    </row>
    <row r="47" spans="1:23" x14ac:dyDescent="0.15">
      <c r="A47" s="3">
        <v>8</v>
      </c>
      <c r="B47" s="4">
        <v>42670</v>
      </c>
      <c r="C47" s="5">
        <v>0.46180555555555602</v>
      </c>
      <c r="D47" s="3" t="s">
        <v>8</v>
      </c>
      <c r="E47" s="3" t="s">
        <v>7</v>
      </c>
      <c r="F47" s="7">
        <v>1</v>
      </c>
      <c r="G47" s="1">
        <v>250</v>
      </c>
      <c r="H47" s="1">
        <v>5</v>
      </c>
      <c r="I47" s="1">
        <v>0.5</v>
      </c>
      <c r="J47" s="7">
        <v>0.2</v>
      </c>
      <c r="K47" s="9">
        <v>24</v>
      </c>
      <c r="L47" s="20">
        <f t="shared" si="0"/>
        <v>4.8</v>
      </c>
      <c r="M47" s="7">
        <v>1</v>
      </c>
      <c r="N47" s="1">
        <v>250</v>
      </c>
      <c r="O47" s="1">
        <v>5</v>
      </c>
      <c r="P47" s="1">
        <v>0.2</v>
      </c>
      <c r="Q47" s="7">
        <v>0.2</v>
      </c>
      <c r="R47" s="13">
        <v>210</v>
      </c>
      <c r="S47" s="20">
        <f t="shared" si="1"/>
        <v>210</v>
      </c>
      <c r="T47" s="15">
        <v>10</v>
      </c>
      <c r="U47" s="15"/>
      <c r="V47" s="16"/>
      <c r="W47" s="15"/>
    </row>
    <row r="48" spans="1:23" x14ac:dyDescent="0.15">
      <c r="A48" s="3">
        <v>8</v>
      </c>
      <c r="B48" s="4">
        <v>42670</v>
      </c>
      <c r="C48" s="5">
        <v>0.46180555555555602</v>
      </c>
      <c r="D48" s="3" t="s">
        <v>8</v>
      </c>
      <c r="E48" s="3" t="s">
        <v>7</v>
      </c>
      <c r="F48" s="7">
        <v>2</v>
      </c>
      <c r="G48" s="1">
        <v>250</v>
      </c>
      <c r="H48" s="1">
        <v>5</v>
      </c>
      <c r="I48" s="1">
        <v>0.5</v>
      </c>
      <c r="J48" s="7">
        <v>0.2</v>
      </c>
      <c r="K48" s="9">
        <v>20</v>
      </c>
      <c r="L48" s="20">
        <f t="shared" si="0"/>
        <v>4</v>
      </c>
      <c r="M48" s="7">
        <v>2</v>
      </c>
      <c r="N48" s="1">
        <v>250</v>
      </c>
      <c r="O48" s="1">
        <v>5</v>
      </c>
      <c r="P48" s="1">
        <v>0.2</v>
      </c>
      <c r="Q48" s="7">
        <v>0.2</v>
      </c>
      <c r="R48" s="13">
        <v>432</v>
      </c>
      <c r="S48" s="20">
        <f t="shared" si="1"/>
        <v>432</v>
      </c>
      <c r="T48" s="15">
        <v>10</v>
      </c>
      <c r="U48" s="15"/>
      <c r="V48" s="16"/>
      <c r="W48" s="15"/>
    </row>
    <row r="49" spans="1:23" x14ac:dyDescent="0.15">
      <c r="A49" s="3">
        <v>8</v>
      </c>
      <c r="B49" s="4">
        <v>42670</v>
      </c>
      <c r="C49" s="5">
        <v>0.46180555555555602</v>
      </c>
      <c r="D49" s="3" t="s">
        <v>8</v>
      </c>
      <c r="E49" s="3" t="s">
        <v>7</v>
      </c>
      <c r="F49" s="7">
        <v>3</v>
      </c>
      <c r="G49" s="1">
        <v>250</v>
      </c>
      <c r="H49" s="1">
        <v>5</v>
      </c>
      <c r="I49" s="1">
        <v>0.5</v>
      </c>
      <c r="J49" s="7">
        <v>0.2</v>
      </c>
      <c r="K49" s="9">
        <v>31</v>
      </c>
      <c r="L49" s="20">
        <f t="shared" si="0"/>
        <v>6.2</v>
      </c>
      <c r="M49" s="12" t="s">
        <v>19</v>
      </c>
      <c r="N49" s="12" t="s">
        <v>19</v>
      </c>
      <c r="O49" s="12" t="s">
        <v>19</v>
      </c>
      <c r="P49" s="12" t="s">
        <v>19</v>
      </c>
      <c r="Q49" s="12" t="s">
        <v>19</v>
      </c>
      <c r="R49" s="12" t="s">
        <v>19</v>
      </c>
      <c r="S49" s="20" t="s">
        <v>19</v>
      </c>
      <c r="T49" s="15">
        <v>10</v>
      </c>
      <c r="U49" s="15"/>
      <c r="V49" s="16"/>
      <c r="W49" s="15"/>
    </row>
    <row r="50" spans="1:23" x14ac:dyDescent="0.15">
      <c r="A50" s="3">
        <v>9</v>
      </c>
      <c r="B50" s="4">
        <v>42670</v>
      </c>
      <c r="C50" s="5">
        <v>0.46527777777777801</v>
      </c>
      <c r="D50" s="3" t="s">
        <v>9</v>
      </c>
      <c r="E50" s="3" t="s">
        <v>6</v>
      </c>
      <c r="F50" s="7">
        <v>1</v>
      </c>
      <c r="G50" s="1">
        <v>250</v>
      </c>
      <c r="H50" s="1">
        <v>5</v>
      </c>
      <c r="I50" s="1">
        <v>0.5</v>
      </c>
      <c r="J50" s="7">
        <v>0.2</v>
      </c>
      <c r="K50" s="9">
        <v>14</v>
      </c>
      <c r="L50" s="20">
        <f t="shared" si="0"/>
        <v>2.8</v>
      </c>
      <c r="M50" s="7">
        <v>1</v>
      </c>
      <c r="N50" s="1">
        <v>250</v>
      </c>
      <c r="O50" s="1">
        <v>5</v>
      </c>
      <c r="P50" s="1">
        <v>0.2</v>
      </c>
      <c r="Q50" s="7">
        <v>0.2</v>
      </c>
      <c r="R50" s="13">
        <v>330</v>
      </c>
      <c r="S50" s="20">
        <f t="shared" si="1"/>
        <v>330</v>
      </c>
      <c r="T50" s="15">
        <v>10</v>
      </c>
      <c r="U50" s="15"/>
      <c r="V50" s="16"/>
      <c r="W50" s="15"/>
    </row>
    <row r="51" spans="1:23" x14ac:dyDescent="0.15">
      <c r="A51" s="3">
        <v>9</v>
      </c>
      <c r="B51" s="4">
        <v>42670</v>
      </c>
      <c r="C51" s="5">
        <v>0.46527777777777801</v>
      </c>
      <c r="D51" s="3" t="s">
        <v>9</v>
      </c>
      <c r="E51" s="3" t="s">
        <v>6</v>
      </c>
      <c r="F51" s="7">
        <v>2</v>
      </c>
      <c r="G51" s="1">
        <v>250</v>
      </c>
      <c r="H51" s="1">
        <v>5</v>
      </c>
      <c r="I51" s="1">
        <v>0.5</v>
      </c>
      <c r="J51" s="7">
        <v>0.2</v>
      </c>
      <c r="K51" s="9">
        <v>20</v>
      </c>
      <c r="L51" s="20">
        <f t="shared" si="0"/>
        <v>4</v>
      </c>
      <c r="M51" s="7">
        <v>2</v>
      </c>
      <c r="N51" s="1">
        <v>250</v>
      </c>
      <c r="O51" s="1">
        <v>5</v>
      </c>
      <c r="P51" s="1">
        <v>0.2</v>
      </c>
      <c r="Q51" s="7">
        <v>0.2</v>
      </c>
      <c r="R51" s="13">
        <v>396</v>
      </c>
      <c r="S51" s="20">
        <f t="shared" si="1"/>
        <v>396</v>
      </c>
      <c r="T51" s="15">
        <v>10</v>
      </c>
      <c r="U51" s="15"/>
      <c r="V51" s="16"/>
      <c r="W51" s="15"/>
    </row>
    <row r="52" spans="1:23" x14ac:dyDescent="0.15">
      <c r="A52" s="3">
        <v>9</v>
      </c>
      <c r="B52" s="4">
        <v>42670</v>
      </c>
      <c r="C52" s="5">
        <v>0.46527777777777801</v>
      </c>
      <c r="D52" s="3" t="s">
        <v>9</v>
      </c>
      <c r="E52" s="3" t="s">
        <v>6</v>
      </c>
      <c r="F52" s="7">
        <v>3</v>
      </c>
      <c r="G52" s="1">
        <v>250</v>
      </c>
      <c r="H52" s="1">
        <v>5</v>
      </c>
      <c r="I52" s="1">
        <v>0.5</v>
      </c>
      <c r="J52" s="7">
        <v>0.2</v>
      </c>
      <c r="K52" s="9">
        <v>23</v>
      </c>
      <c r="L52" s="20">
        <f t="shared" si="0"/>
        <v>4.5999999999999996</v>
      </c>
      <c r="M52" s="12" t="s">
        <v>19</v>
      </c>
      <c r="N52" s="12" t="s">
        <v>19</v>
      </c>
      <c r="O52" s="12" t="s">
        <v>19</v>
      </c>
      <c r="P52" s="12" t="s">
        <v>19</v>
      </c>
      <c r="Q52" s="12" t="s">
        <v>19</v>
      </c>
      <c r="R52" s="12" t="s">
        <v>19</v>
      </c>
      <c r="S52" s="20" t="s">
        <v>19</v>
      </c>
      <c r="T52" s="15">
        <v>10</v>
      </c>
      <c r="U52" s="15"/>
      <c r="V52" s="16"/>
      <c r="W52" s="15"/>
    </row>
    <row r="53" spans="1:23" x14ac:dyDescent="0.15">
      <c r="A53" s="3">
        <v>9</v>
      </c>
      <c r="B53" s="4">
        <v>42670</v>
      </c>
      <c r="C53" s="5">
        <v>0.46527777777777801</v>
      </c>
      <c r="D53" s="3" t="s">
        <v>9</v>
      </c>
      <c r="E53" s="3" t="s">
        <v>7</v>
      </c>
      <c r="F53" s="7">
        <v>1</v>
      </c>
      <c r="G53" s="1">
        <v>250</v>
      </c>
      <c r="H53" s="1">
        <v>5</v>
      </c>
      <c r="I53" s="1">
        <v>0.5</v>
      </c>
      <c r="J53" s="7">
        <v>0.2</v>
      </c>
      <c r="K53" s="9">
        <v>13</v>
      </c>
      <c r="L53" s="20">
        <f t="shared" si="0"/>
        <v>2.6</v>
      </c>
      <c r="M53" s="7">
        <v>1</v>
      </c>
      <c r="N53" s="1">
        <v>250</v>
      </c>
      <c r="O53" s="1">
        <v>5</v>
      </c>
      <c r="P53" s="1">
        <v>0.2</v>
      </c>
      <c r="Q53" s="7">
        <v>0.2</v>
      </c>
      <c r="R53" s="13">
        <v>354</v>
      </c>
      <c r="S53" s="20">
        <f t="shared" si="1"/>
        <v>354</v>
      </c>
      <c r="T53" s="15">
        <v>10</v>
      </c>
      <c r="U53" s="15"/>
      <c r="V53" s="16"/>
      <c r="W53" s="15"/>
    </row>
    <row r="54" spans="1:23" x14ac:dyDescent="0.15">
      <c r="A54" s="3">
        <v>9</v>
      </c>
      <c r="B54" s="4">
        <v>42670</v>
      </c>
      <c r="C54" s="5">
        <v>0.46527777777777801</v>
      </c>
      <c r="D54" s="3" t="s">
        <v>9</v>
      </c>
      <c r="E54" s="3" t="s">
        <v>7</v>
      </c>
      <c r="F54" s="7">
        <v>2</v>
      </c>
      <c r="G54" s="1">
        <v>250</v>
      </c>
      <c r="H54" s="1">
        <v>5</v>
      </c>
      <c r="I54" s="1">
        <v>0.5</v>
      </c>
      <c r="J54" s="7">
        <v>0.2</v>
      </c>
      <c r="K54" s="9">
        <v>22</v>
      </c>
      <c r="L54" s="20">
        <f t="shared" si="0"/>
        <v>4.4000000000000004</v>
      </c>
      <c r="M54" s="7">
        <v>2</v>
      </c>
      <c r="N54" s="1">
        <v>250</v>
      </c>
      <c r="O54" s="1">
        <v>5</v>
      </c>
      <c r="P54" s="1">
        <v>0.2</v>
      </c>
      <c r="Q54" s="7">
        <v>0.2</v>
      </c>
      <c r="R54" s="13">
        <v>326</v>
      </c>
      <c r="S54" s="20">
        <f t="shared" si="1"/>
        <v>326</v>
      </c>
      <c r="T54" s="15">
        <v>10</v>
      </c>
      <c r="U54" s="15"/>
      <c r="V54" s="16"/>
      <c r="W54" s="15"/>
    </row>
    <row r="55" spans="1:23" x14ac:dyDescent="0.15">
      <c r="A55" s="3">
        <v>9</v>
      </c>
      <c r="B55" s="4">
        <v>42670</v>
      </c>
      <c r="C55" s="5">
        <v>0.46527777777777801</v>
      </c>
      <c r="D55" s="3" t="s">
        <v>9</v>
      </c>
      <c r="E55" s="3" t="s">
        <v>7</v>
      </c>
      <c r="F55" s="7">
        <v>3</v>
      </c>
      <c r="G55" s="1">
        <v>250</v>
      </c>
      <c r="H55" s="1">
        <v>5</v>
      </c>
      <c r="I55" s="1">
        <v>0.5</v>
      </c>
      <c r="J55" s="7">
        <v>0.2</v>
      </c>
      <c r="K55" s="9">
        <v>23</v>
      </c>
      <c r="L55" s="20">
        <f t="shared" si="0"/>
        <v>4.5999999999999996</v>
      </c>
      <c r="M55" s="12" t="s">
        <v>19</v>
      </c>
      <c r="N55" s="12" t="s">
        <v>19</v>
      </c>
      <c r="O55" s="12" t="s">
        <v>19</v>
      </c>
      <c r="P55" s="12" t="s">
        <v>19</v>
      </c>
      <c r="Q55" s="12" t="s">
        <v>19</v>
      </c>
      <c r="R55" s="12" t="s">
        <v>19</v>
      </c>
      <c r="S55" s="20" t="s">
        <v>19</v>
      </c>
      <c r="T55" s="15">
        <v>10</v>
      </c>
      <c r="U55" s="15"/>
      <c r="V55" s="16"/>
      <c r="W55" s="15"/>
    </row>
    <row r="56" spans="1:23" x14ac:dyDescent="0.15">
      <c r="A56" s="3">
        <v>10</v>
      </c>
      <c r="B56" s="4">
        <v>42670</v>
      </c>
      <c r="C56" s="5">
        <v>0.54166666666666696</v>
      </c>
      <c r="D56" s="3" t="s">
        <v>5</v>
      </c>
      <c r="E56" s="3" t="s">
        <v>6</v>
      </c>
      <c r="F56" s="7">
        <v>1</v>
      </c>
      <c r="G56" s="1">
        <v>250</v>
      </c>
      <c r="H56" s="1">
        <v>5</v>
      </c>
      <c r="I56" s="1">
        <v>0.5</v>
      </c>
      <c r="J56" s="7">
        <v>0.2</v>
      </c>
      <c r="K56" s="9">
        <v>46</v>
      </c>
      <c r="L56" s="20">
        <f t="shared" si="0"/>
        <v>9.1999999999999993</v>
      </c>
      <c r="M56" s="7">
        <v>1</v>
      </c>
      <c r="N56" s="1">
        <v>250</v>
      </c>
      <c r="O56" s="1">
        <v>5</v>
      </c>
      <c r="P56" s="1">
        <v>0.2</v>
      </c>
      <c r="Q56" s="7">
        <v>0.2</v>
      </c>
      <c r="R56" s="13">
        <v>398</v>
      </c>
      <c r="S56" s="20">
        <f t="shared" si="1"/>
        <v>398</v>
      </c>
      <c r="T56" s="15">
        <v>10</v>
      </c>
      <c r="U56" s="15"/>
      <c r="V56" s="16"/>
      <c r="W56" s="15"/>
    </row>
    <row r="57" spans="1:23" x14ac:dyDescent="0.15">
      <c r="A57" s="3">
        <v>10</v>
      </c>
      <c r="B57" s="4">
        <v>42670</v>
      </c>
      <c r="C57" s="5">
        <v>0.54166666666666696</v>
      </c>
      <c r="D57" s="3" t="s">
        <v>5</v>
      </c>
      <c r="E57" s="3" t="s">
        <v>6</v>
      </c>
      <c r="F57" s="7">
        <v>2</v>
      </c>
      <c r="G57" s="1">
        <v>250</v>
      </c>
      <c r="H57" s="1">
        <v>5</v>
      </c>
      <c r="I57" s="1">
        <v>0.5</v>
      </c>
      <c r="J57" s="7">
        <v>0.2</v>
      </c>
      <c r="K57" s="9">
        <v>29</v>
      </c>
      <c r="L57" s="20">
        <f t="shared" si="0"/>
        <v>5.8</v>
      </c>
      <c r="M57" s="7">
        <v>2</v>
      </c>
      <c r="N57" s="1">
        <v>250</v>
      </c>
      <c r="O57" s="1">
        <v>5</v>
      </c>
      <c r="P57" s="1">
        <v>0.2</v>
      </c>
      <c r="Q57" s="7">
        <v>0.2</v>
      </c>
      <c r="R57" s="13">
        <v>224</v>
      </c>
      <c r="S57" s="20">
        <f t="shared" si="1"/>
        <v>224</v>
      </c>
      <c r="T57" s="15">
        <v>10</v>
      </c>
      <c r="U57" s="15"/>
      <c r="V57" s="16"/>
      <c r="W57" s="15"/>
    </row>
    <row r="58" spans="1:23" x14ac:dyDescent="0.15">
      <c r="A58" s="3">
        <v>10</v>
      </c>
      <c r="B58" s="4">
        <v>42670</v>
      </c>
      <c r="C58" s="5">
        <v>0.54166666666666696</v>
      </c>
      <c r="D58" s="3" t="s">
        <v>5</v>
      </c>
      <c r="E58" s="3" t="s">
        <v>6</v>
      </c>
      <c r="F58" s="7">
        <v>3</v>
      </c>
      <c r="G58" s="1">
        <v>250</v>
      </c>
      <c r="H58" s="1">
        <v>5</v>
      </c>
      <c r="I58" s="1">
        <v>0.5</v>
      </c>
      <c r="J58" s="7">
        <v>0.2</v>
      </c>
      <c r="K58" s="9">
        <v>34</v>
      </c>
      <c r="L58" s="20">
        <f t="shared" si="0"/>
        <v>6.8</v>
      </c>
      <c r="M58" s="12" t="s">
        <v>19</v>
      </c>
      <c r="N58" s="12" t="s">
        <v>19</v>
      </c>
      <c r="O58" s="12" t="s">
        <v>19</v>
      </c>
      <c r="P58" s="12" t="s">
        <v>19</v>
      </c>
      <c r="Q58" s="12" t="s">
        <v>19</v>
      </c>
      <c r="R58" s="12" t="s">
        <v>19</v>
      </c>
      <c r="S58" s="20" t="s">
        <v>19</v>
      </c>
      <c r="T58" s="15">
        <v>10</v>
      </c>
      <c r="U58" s="15"/>
      <c r="V58" s="16"/>
      <c r="W58" s="15"/>
    </row>
    <row r="59" spans="1:23" x14ac:dyDescent="0.15">
      <c r="A59" s="3">
        <v>10</v>
      </c>
      <c r="B59" s="4">
        <v>42670</v>
      </c>
      <c r="C59" s="5">
        <v>0.54166666666666696</v>
      </c>
      <c r="D59" s="3" t="s">
        <v>5</v>
      </c>
      <c r="E59" s="3" t="s">
        <v>7</v>
      </c>
      <c r="F59" s="7">
        <v>1</v>
      </c>
      <c r="G59" s="1">
        <v>250</v>
      </c>
      <c r="H59" s="1">
        <v>5</v>
      </c>
      <c r="I59" s="1">
        <v>0.5</v>
      </c>
      <c r="J59" s="7">
        <v>0.2</v>
      </c>
      <c r="K59" s="9">
        <v>16</v>
      </c>
      <c r="L59" s="20">
        <f t="shared" si="0"/>
        <v>3.2</v>
      </c>
      <c r="M59" s="7">
        <v>1</v>
      </c>
      <c r="N59" s="1">
        <v>250</v>
      </c>
      <c r="O59" s="1">
        <v>5</v>
      </c>
      <c r="P59" s="1">
        <v>0.2</v>
      </c>
      <c r="Q59" s="7">
        <v>0.2</v>
      </c>
      <c r="R59" s="13">
        <v>166</v>
      </c>
      <c r="S59" s="20">
        <f t="shared" si="1"/>
        <v>166</v>
      </c>
      <c r="T59" s="15">
        <v>10</v>
      </c>
      <c r="U59" s="15"/>
      <c r="V59" s="16"/>
      <c r="W59" s="15"/>
    </row>
    <row r="60" spans="1:23" x14ac:dyDescent="0.15">
      <c r="A60" s="3">
        <v>10</v>
      </c>
      <c r="B60" s="4">
        <v>42670</v>
      </c>
      <c r="C60" s="5">
        <v>0.54166666666666696</v>
      </c>
      <c r="D60" s="3" t="s">
        <v>5</v>
      </c>
      <c r="E60" s="3" t="s">
        <v>7</v>
      </c>
      <c r="F60" s="7">
        <v>2</v>
      </c>
      <c r="G60" s="1">
        <v>250</v>
      </c>
      <c r="H60" s="1">
        <v>5</v>
      </c>
      <c r="I60" s="1">
        <v>0.5</v>
      </c>
      <c r="J60" s="7">
        <v>0.2</v>
      </c>
      <c r="K60" s="9">
        <v>30</v>
      </c>
      <c r="L60" s="20">
        <f t="shared" si="0"/>
        <v>6</v>
      </c>
      <c r="M60" s="7">
        <v>2</v>
      </c>
      <c r="N60" s="1">
        <v>250</v>
      </c>
      <c r="O60" s="1">
        <v>5</v>
      </c>
      <c r="P60" s="1">
        <v>0.2</v>
      </c>
      <c r="Q60" s="7">
        <v>0.2</v>
      </c>
      <c r="R60" s="13">
        <v>346</v>
      </c>
      <c r="S60" s="20">
        <f t="shared" si="1"/>
        <v>346</v>
      </c>
      <c r="T60" s="15">
        <v>10</v>
      </c>
      <c r="U60" s="15"/>
      <c r="V60" s="16"/>
      <c r="W60" s="15"/>
    </row>
    <row r="61" spans="1:23" x14ac:dyDescent="0.15">
      <c r="A61" s="3">
        <v>10</v>
      </c>
      <c r="B61" s="4">
        <v>42670</v>
      </c>
      <c r="C61" s="5">
        <v>0.54166666666666696</v>
      </c>
      <c r="D61" s="3" t="s">
        <v>5</v>
      </c>
      <c r="E61" s="3" t="s">
        <v>7</v>
      </c>
      <c r="F61" s="7">
        <v>3</v>
      </c>
      <c r="G61" s="1">
        <v>250</v>
      </c>
      <c r="H61" s="1">
        <v>5</v>
      </c>
      <c r="I61" s="1">
        <v>0.5</v>
      </c>
      <c r="J61" s="7">
        <v>0.2</v>
      </c>
      <c r="K61" s="9">
        <v>41</v>
      </c>
      <c r="L61" s="20">
        <f t="shared" si="0"/>
        <v>8.1999999999999993</v>
      </c>
      <c r="M61" s="12" t="s">
        <v>19</v>
      </c>
      <c r="N61" s="12" t="s">
        <v>19</v>
      </c>
      <c r="O61" s="12" t="s">
        <v>19</v>
      </c>
      <c r="P61" s="12" t="s">
        <v>19</v>
      </c>
      <c r="Q61" s="12" t="s">
        <v>19</v>
      </c>
      <c r="R61" s="12" t="s">
        <v>19</v>
      </c>
      <c r="S61" s="20" t="s">
        <v>19</v>
      </c>
      <c r="T61" s="15">
        <v>10</v>
      </c>
      <c r="U61" s="15"/>
      <c r="V61" s="16"/>
      <c r="W61" s="15"/>
    </row>
    <row r="62" spans="1:23" x14ac:dyDescent="0.15">
      <c r="A62" s="3">
        <v>11</v>
      </c>
      <c r="B62" s="4">
        <v>42670</v>
      </c>
      <c r="C62" s="5">
        <v>0.54513888888888895</v>
      </c>
      <c r="D62" s="3" t="s">
        <v>8</v>
      </c>
      <c r="E62" s="3" t="s">
        <v>6</v>
      </c>
      <c r="F62" s="7">
        <v>1</v>
      </c>
      <c r="G62" s="1">
        <v>250</v>
      </c>
      <c r="H62" s="1">
        <v>5</v>
      </c>
      <c r="I62" s="1">
        <v>0.5</v>
      </c>
      <c r="J62" s="7">
        <v>0.2</v>
      </c>
      <c r="K62" s="9">
        <v>29</v>
      </c>
      <c r="L62" s="20">
        <f t="shared" si="0"/>
        <v>5.8</v>
      </c>
      <c r="M62" s="7">
        <v>1</v>
      </c>
      <c r="N62" s="1">
        <v>250</v>
      </c>
      <c r="O62" s="1">
        <v>5</v>
      </c>
      <c r="P62" s="1">
        <v>0.2</v>
      </c>
      <c r="Q62" s="7">
        <v>0.2</v>
      </c>
      <c r="R62" s="13">
        <v>360</v>
      </c>
      <c r="S62" s="20">
        <f t="shared" si="1"/>
        <v>360</v>
      </c>
      <c r="T62" s="15">
        <v>10</v>
      </c>
      <c r="U62" s="15"/>
      <c r="V62" s="16"/>
      <c r="W62" s="15"/>
    </row>
    <row r="63" spans="1:23" x14ac:dyDescent="0.15">
      <c r="A63" s="3">
        <v>11</v>
      </c>
      <c r="B63" s="4">
        <v>42670</v>
      </c>
      <c r="C63" s="5">
        <v>0.54513888888888895</v>
      </c>
      <c r="D63" s="3" t="s">
        <v>8</v>
      </c>
      <c r="E63" s="3" t="s">
        <v>6</v>
      </c>
      <c r="F63" s="7">
        <v>2</v>
      </c>
      <c r="G63" s="1">
        <v>250</v>
      </c>
      <c r="H63" s="1">
        <v>5</v>
      </c>
      <c r="I63" s="1">
        <v>0.5</v>
      </c>
      <c r="J63" s="7">
        <v>0.2</v>
      </c>
      <c r="K63" s="9">
        <v>35</v>
      </c>
      <c r="L63" s="20">
        <f t="shared" si="0"/>
        <v>7</v>
      </c>
      <c r="M63" s="7">
        <v>2</v>
      </c>
      <c r="N63" s="1">
        <v>250</v>
      </c>
      <c r="O63" s="1">
        <v>5</v>
      </c>
      <c r="P63" s="1">
        <v>0.2</v>
      </c>
      <c r="Q63" s="7">
        <v>0.2</v>
      </c>
      <c r="R63" s="13">
        <v>408</v>
      </c>
      <c r="S63" s="20">
        <f t="shared" si="1"/>
        <v>408</v>
      </c>
      <c r="T63" s="15">
        <v>10</v>
      </c>
      <c r="U63" s="15"/>
      <c r="V63" s="16"/>
      <c r="W63" s="15"/>
    </row>
    <row r="64" spans="1:23" x14ac:dyDescent="0.15">
      <c r="A64" s="3">
        <v>11</v>
      </c>
      <c r="B64" s="4">
        <v>42670</v>
      </c>
      <c r="C64" s="5">
        <v>0.54513888888888895</v>
      </c>
      <c r="D64" s="3" t="s">
        <v>8</v>
      </c>
      <c r="E64" s="3" t="s">
        <v>6</v>
      </c>
      <c r="F64" s="7">
        <v>3</v>
      </c>
      <c r="G64" s="1">
        <v>250</v>
      </c>
      <c r="H64" s="1">
        <v>5</v>
      </c>
      <c r="I64" s="1">
        <v>0.5</v>
      </c>
      <c r="J64" s="7">
        <v>0.2</v>
      </c>
      <c r="K64" s="9">
        <v>32</v>
      </c>
      <c r="L64" s="20">
        <f t="shared" si="0"/>
        <v>6.4</v>
      </c>
      <c r="M64" s="12" t="s">
        <v>19</v>
      </c>
      <c r="N64" s="12" t="s">
        <v>19</v>
      </c>
      <c r="O64" s="12" t="s">
        <v>19</v>
      </c>
      <c r="P64" s="12" t="s">
        <v>19</v>
      </c>
      <c r="Q64" s="12" t="s">
        <v>19</v>
      </c>
      <c r="R64" s="12" t="s">
        <v>19</v>
      </c>
      <c r="S64" s="20" t="s">
        <v>19</v>
      </c>
      <c r="T64" s="15">
        <v>10</v>
      </c>
      <c r="U64" s="15"/>
      <c r="V64" s="16"/>
      <c r="W64" s="15"/>
    </row>
    <row r="65" spans="1:23" x14ac:dyDescent="0.15">
      <c r="A65" s="3">
        <v>11</v>
      </c>
      <c r="B65" s="4">
        <v>42670</v>
      </c>
      <c r="C65" s="5">
        <v>0.54513888888888895</v>
      </c>
      <c r="D65" s="3" t="s">
        <v>8</v>
      </c>
      <c r="E65" s="3" t="s">
        <v>7</v>
      </c>
      <c r="F65" s="7">
        <v>1</v>
      </c>
      <c r="G65" s="1">
        <v>250</v>
      </c>
      <c r="H65" s="1">
        <v>5</v>
      </c>
      <c r="I65" s="1">
        <v>0.5</v>
      </c>
      <c r="J65" s="7">
        <v>0.2</v>
      </c>
      <c r="K65" s="9">
        <v>38</v>
      </c>
      <c r="L65" s="20">
        <f t="shared" si="0"/>
        <v>7.6</v>
      </c>
      <c r="M65" s="7">
        <v>1</v>
      </c>
      <c r="N65" s="1">
        <v>250</v>
      </c>
      <c r="O65" s="1">
        <v>5</v>
      </c>
      <c r="P65" s="1">
        <v>0.2</v>
      </c>
      <c r="Q65" s="7">
        <v>0.2</v>
      </c>
      <c r="R65" s="13">
        <v>296</v>
      </c>
      <c r="S65" s="20">
        <f t="shared" si="1"/>
        <v>296</v>
      </c>
      <c r="T65" s="15">
        <v>10</v>
      </c>
      <c r="U65" s="15"/>
      <c r="V65" s="16"/>
      <c r="W65" s="15"/>
    </row>
    <row r="66" spans="1:23" x14ac:dyDescent="0.15">
      <c r="A66" s="3">
        <v>11</v>
      </c>
      <c r="B66" s="4">
        <v>42670</v>
      </c>
      <c r="C66" s="5">
        <v>0.54513888888888895</v>
      </c>
      <c r="D66" s="3" t="s">
        <v>8</v>
      </c>
      <c r="E66" s="3" t="s">
        <v>7</v>
      </c>
      <c r="F66" s="7">
        <v>2</v>
      </c>
      <c r="G66" s="1">
        <v>250</v>
      </c>
      <c r="H66" s="1">
        <v>5</v>
      </c>
      <c r="I66" s="1">
        <v>0.5</v>
      </c>
      <c r="J66" s="7">
        <v>0.2</v>
      </c>
      <c r="K66" s="9">
        <v>38</v>
      </c>
      <c r="L66" s="20">
        <f t="shared" si="0"/>
        <v>7.6</v>
      </c>
      <c r="M66" s="7">
        <v>2</v>
      </c>
      <c r="N66" s="1">
        <v>250</v>
      </c>
      <c r="O66" s="1">
        <v>5</v>
      </c>
      <c r="P66" s="1">
        <v>0.2</v>
      </c>
      <c r="Q66" s="7">
        <v>0.2</v>
      </c>
      <c r="R66" s="13">
        <v>346</v>
      </c>
      <c r="S66" s="20">
        <f t="shared" si="1"/>
        <v>346</v>
      </c>
      <c r="T66" s="15">
        <v>10</v>
      </c>
      <c r="U66" s="15"/>
      <c r="V66" s="16"/>
      <c r="W66" s="15"/>
    </row>
    <row r="67" spans="1:23" x14ac:dyDescent="0.15">
      <c r="A67" s="3">
        <v>11</v>
      </c>
      <c r="B67" s="4">
        <v>42670</v>
      </c>
      <c r="C67" s="5">
        <v>0.54513888888888895</v>
      </c>
      <c r="D67" s="3" t="s">
        <v>8</v>
      </c>
      <c r="E67" s="3" t="s">
        <v>7</v>
      </c>
      <c r="F67" s="7">
        <v>3</v>
      </c>
      <c r="G67" s="1">
        <v>250</v>
      </c>
      <c r="H67" s="1">
        <v>5</v>
      </c>
      <c r="I67" s="1">
        <v>0.5</v>
      </c>
      <c r="J67" s="7">
        <v>0.2</v>
      </c>
      <c r="K67" s="9">
        <v>32</v>
      </c>
      <c r="L67" s="20">
        <f t="shared" ref="L67:L73" si="2">K67/(G67/H67*I67*J67)</f>
        <v>6.4</v>
      </c>
      <c r="M67" s="12" t="s">
        <v>19</v>
      </c>
      <c r="N67" s="12" t="s">
        <v>19</v>
      </c>
      <c r="O67" s="12" t="s">
        <v>19</v>
      </c>
      <c r="P67" s="12" t="s">
        <v>19</v>
      </c>
      <c r="Q67" s="12" t="s">
        <v>19</v>
      </c>
      <c r="R67" s="12" t="s">
        <v>19</v>
      </c>
      <c r="S67" s="20" t="s">
        <v>19</v>
      </c>
      <c r="T67" s="15">
        <v>10</v>
      </c>
      <c r="U67" s="15"/>
      <c r="V67" s="16"/>
      <c r="W67" s="15"/>
    </row>
    <row r="68" spans="1:23" x14ac:dyDescent="0.15">
      <c r="A68" s="3">
        <v>12</v>
      </c>
      <c r="B68" s="4">
        <v>42670</v>
      </c>
      <c r="C68" s="5">
        <v>0.54861111111111105</v>
      </c>
      <c r="D68" s="3" t="s">
        <v>9</v>
      </c>
      <c r="E68" s="3" t="s">
        <v>6</v>
      </c>
      <c r="F68" s="7">
        <v>1</v>
      </c>
      <c r="G68" s="1">
        <v>250</v>
      </c>
      <c r="H68" s="1">
        <v>5</v>
      </c>
      <c r="I68" s="1">
        <v>0.5</v>
      </c>
      <c r="J68" s="7">
        <v>0.2</v>
      </c>
      <c r="K68" s="9">
        <v>2</v>
      </c>
      <c r="L68" s="20">
        <f t="shared" si="2"/>
        <v>0.4</v>
      </c>
      <c r="M68" s="7">
        <v>1</v>
      </c>
      <c r="N68" s="1">
        <v>250</v>
      </c>
      <c r="O68" s="1">
        <v>5</v>
      </c>
      <c r="P68" s="1">
        <v>0.2</v>
      </c>
      <c r="Q68" s="7">
        <v>0.2</v>
      </c>
      <c r="R68" s="13">
        <v>244</v>
      </c>
      <c r="S68" s="20">
        <f t="shared" ref="S68:S72" si="3">R68/(N68/O68*I68*P68*Q68)</f>
        <v>244</v>
      </c>
      <c r="T68" s="15">
        <v>10</v>
      </c>
      <c r="U68" s="15"/>
      <c r="V68" s="16"/>
      <c r="W68" s="15"/>
    </row>
    <row r="69" spans="1:23" x14ac:dyDescent="0.15">
      <c r="A69" s="3">
        <v>12</v>
      </c>
      <c r="B69" s="4">
        <v>42670</v>
      </c>
      <c r="C69" s="5">
        <v>0.54861111111111105</v>
      </c>
      <c r="D69" s="3" t="s">
        <v>9</v>
      </c>
      <c r="E69" s="3" t="s">
        <v>6</v>
      </c>
      <c r="F69" s="7">
        <v>2</v>
      </c>
      <c r="G69" s="1">
        <v>250</v>
      </c>
      <c r="H69" s="1">
        <v>5</v>
      </c>
      <c r="I69" s="1">
        <v>0.5</v>
      </c>
      <c r="J69" s="7">
        <v>0.2</v>
      </c>
      <c r="K69" s="9">
        <v>16</v>
      </c>
      <c r="L69" s="20">
        <f t="shared" si="2"/>
        <v>3.2</v>
      </c>
      <c r="M69" s="7">
        <v>2</v>
      </c>
      <c r="N69" s="1">
        <v>250</v>
      </c>
      <c r="O69" s="1">
        <v>5</v>
      </c>
      <c r="P69" s="1">
        <v>0.2</v>
      </c>
      <c r="Q69" s="7">
        <v>0.2</v>
      </c>
      <c r="R69" s="13">
        <v>210</v>
      </c>
      <c r="S69" s="20">
        <f t="shared" si="3"/>
        <v>210</v>
      </c>
      <c r="T69" s="15">
        <v>10</v>
      </c>
      <c r="U69" s="15"/>
      <c r="V69" s="16"/>
      <c r="W69" s="15"/>
    </row>
    <row r="70" spans="1:23" x14ac:dyDescent="0.15">
      <c r="A70" s="3">
        <v>12</v>
      </c>
      <c r="B70" s="4">
        <v>42670</v>
      </c>
      <c r="C70" s="5">
        <v>0.54861111111111105</v>
      </c>
      <c r="D70" s="3" t="s">
        <v>9</v>
      </c>
      <c r="E70" s="3" t="s">
        <v>6</v>
      </c>
      <c r="F70" s="7">
        <v>3</v>
      </c>
      <c r="G70" s="1">
        <v>250</v>
      </c>
      <c r="H70" s="1">
        <v>5</v>
      </c>
      <c r="I70" s="1">
        <v>0.5</v>
      </c>
      <c r="J70" s="7">
        <v>0.2</v>
      </c>
      <c r="K70" s="9">
        <v>21</v>
      </c>
      <c r="L70" s="20">
        <f t="shared" si="2"/>
        <v>4.2</v>
      </c>
      <c r="M70" s="12" t="s">
        <v>19</v>
      </c>
      <c r="N70" s="12" t="s">
        <v>19</v>
      </c>
      <c r="O70" s="12" t="s">
        <v>19</v>
      </c>
      <c r="P70" s="12" t="s">
        <v>19</v>
      </c>
      <c r="Q70" s="12" t="s">
        <v>19</v>
      </c>
      <c r="R70" s="12" t="s">
        <v>19</v>
      </c>
      <c r="S70" s="20" t="s">
        <v>19</v>
      </c>
      <c r="T70" s="15">
        <v>10</v>
      </c>
      <c r="U70" s="15">
        <v>1</v>
      </c>
      <c r="V70" s="22" t="s">
        <v>24</v>
      </c>
      <c r="W70" s="15"/>
    </row>
    <row r="71" spans="1:23" x14ac:dyDescent="0.15">
      <c r="A71" s="3">
        <v>12</v>
      </c>
      <c r="B71" s="4">
        <v>42670</v>
      </c>
      <c r="C71" s="5">
        <v>0.54861111111111105</v>
      </c>
      <c r="D71" s="3" t="s">
        <v>9</v>
      </c>
      <c r="E71" s="3" t="s">
        <v>7</v>
      </c>
      <c r="F71" s="7">
        <v>1</v>
      </c>
      <c r="G71" s="1">
        <v>250</v>
      </c>
      <c r="H71" s="1">
        <v>5</v>
      </c>
      <c r="I71" s="1">
        <v>0.5</v>
      </c>
      <c r="J71" s="7">
        <v>0.2</v>
      </c>
      <c r="K71" s="9">
        <v>31</v>
      </c>
      <c r="L71" s="20">
        <f t="shared" si="2"/>
        <v>6.2</v>
      </c>
      <c r="M71" s="7">
        <v>1</v>
      </c>
      <c r="N71" s="1">
        <v>250</v>
      </c>
      <c r="O71" s="1">
        <v>5</v>
      </c>
      <c r="P71" s="1">
        <v>0.2</v>
      </c>
      <c r="Q71" s="7">
        <v>0.2</v>
      </c>
      <c r="R71" s="13">
        <v>344</v>
      </c>
      <c r="S71" s="20">
        <f t="shared" si="3"/>
        <v>344</v>
      </c>
      <c r="T71" s="15">
        <v>10</v>
      </c>
      <c r="U71" s="15"/>
      <c r="V71" s="16"/>
      <c r="W71" s="15"/>
    </row>
    <row r="72" spans="1:23" x14ac:dyDescent="0.15">
      <c r="A72" s="3">
        <v>12</v>
      </c>
      <c r="B72" s="4">
        <v>42670</v>
      </c>
      <c r="C72" s="5">
        <v>0.54861111111111105</v>
      </c>
      <c r="D72" s="3" t="s">
        <v>9</v>
      </c>
      <c r="E72" s="3" t="s">
        <v>7</v>
      </c>
      <c r="F72" s="7">
        <v>2</v>
      </c>
      <c r="G72" s="1">
        <v>250</v>
      </c>
      <c r="H72" s="1">
        <v>5</v>
      </c>
      <c r="I72" s="1">
        <v>0.5</v>
      </c>
      <c r="J72" s="7">
        <v>0.2</v>
      </c>
      <c r="K72" s="9">
        <v>18</v>
      </c>
      <c r="L72" s="20">
        <f t="shared" si="2"/>
        <v>3.6</v>
      </c>
      <c r="M72" s="7">
        <v>2</v>
      </c>
      <c r="N72" s="1">
        <v>250</v>
      </c>
      <c r="O72" s="1">
        <v>5</v>
      </c>
      <c r="P72" s="1">
        <v>0.2</v>
      </c>
      <c r="Q72" s="7">
        <v>0.2</v>
      </c>
      <c r="R72" s="13">
        <v>372</v>
      </c>
      <c r="S72" s="20">
        <f t="shared" si="3"/>
        <v>372</v>
      </c>
      <c r="T72" s="15">
        <v>10</v>
      </c>
      <c r="U72" s="15"/>
      <c r="V72" s="16"/>
      <c r="W72" s="15"/>
    </row>
    <row r="73" spans="1:23" x14ac:dyDescent="0.15">
      <c r="A73" s="3">
        <v>12</v>
      </c>
      <c r="B73" s="4">
        <v>42670</v>
      </c>
      <c r="C73" s="5">
        <v>0.54861111111111105</v>
      </c>
      <c r="D73" s="3" t="s">
        <v>9</v>
      </c>
      <c r="E73" s="3" t="s">
        <v>7</v>
      </c>
      <c r="F73" s="7">
        <v>3</v>
      </c>
      <c r="G73" s="1">
        <v>250</v>
      </c>
      <c r="H73" s="1">
        <v>5</v>
      </c>
      <c r="I73" s="1">
        <v>0.5</v>
      </c>
      <c r="J73" s="7">
        <v>0.2</v>
      </c>
      <c r="K73" s="9">
        <v>32</v>
      </c>
      <c r="L73" s="20">
        <f t="shared" si="2"/>
        <v>6.4</v>
      </c>
      <c r="M73" s="12" t="s">
        <v>19</v>
      </c>
      <c r="N73" s="12" t="s">
        <v>19</v>
      </c>
      <c r="O73" s="12" t="s">
        <v>19</v>
      </c>
      <c r="P73" s="12" t="s">
        <v>19</v>
      </c>
      <c r="Q73" s="12" t="s">
        <v>19</v>
      </c>
      <c r="R73" s="12" t="s">
        <v>19</v>
      </c>
      <c r="S73" s="20" t="s">
        <v>19</v>
      </c>
      <c r="T73" s="15">
        <v>10</v>
      </c>
      <c r="U73" s="15"/>
      <c r="V73" s="16"/>
      <c r="W73" s="15"/>
    </row>
    <row r="74" spans="1:23" x14ac:dyDescent="0.15">
      <c r="J74" s="7"/>
      <c r="K74" s="9"/>
      <c r="L74" s="7"/>
      <c r="U74" s="15"/>
      <c r="V74" s="16"/>
      <c r="W74" s="15"/>
    </row>
    <row r="75" spans="1:23" x14ac:dyDescent="0.15">
      <c r="J75" s="7"/>
      <c r="K75" s="9"/>
      <c r="L75" s="7"/>
      <c r="T75" s="15"/>
      <c r="U75" s="15"/>
      <c r="V75" s="16"/>
      <c r="W75" s="15"/>
    </row>
    <row r="76" spans="1:23" x14ac:dyDescent="0.15">
      <c r="J76" s="7"/>
      <c r="K76" s="9"/>
      <c r="L76" s="7"/>
      <c r="T76" s="15"/>
      <c r="U76" s="15"/>
      <c r="V76" s="16"/>
      <c r="W76" s="15"/>
    </row>
    <row r="77" spans="1:23" x14ac:dyDescent="0.15">
      <c r="T77" s="15"/>
      <c r="U77" s="15"/>
      <c r="V77" s="16"/>
      <c r="W77" s="15"/>
    </row>
    <row r="78" spans="1:23" x14ac:dyDescent="0.15">
      <c r="T78" s="15"/>
      <c r="U78" s="15"/>
      <c r="V78" s="16"/>
      <c r="W78" s="15"/>
    </row>
    <row r="79" spans="1:23" x14ac:dyDescent="0.15">
      <c r="T79" s="15"/>
      <c r="U79" s="15"/>
      <c r="V79" s="16"/>
      <c r="W79" s="15"/>
    </row>
    <row r="80" spans="1:23" x14ac:dyDescent="0.15">
      <c r="T80" s="15"/>
      <c r="U80" s="15"/>
      <c r="V80" s="16"/>
      <c r="W80" s="15"/>
    </row>
    <row r="81" spans="20:23" x14ac:dyDescent="0.15">
      <c r="T81" s="15"/>
      <c r="U81" s="15"/>
      <c r="V81" s="16"/>
      <c r="W81" s="15"/>
    </row>
    <row r="82" spans="20:23" x14ac:dyDescent="0.15">
      <c r="T82" s="15"/>
      <c r="U82" s="15"/>
      <c r="V82" s="16"/>
      <c r="W82" s="15"/>
    </row>
    <row r="83" spans="20:23" x14ac:dyDescent="0.15">
      <c r="T83" s="15"/>
      <c r="U83" s="15"/>
      <c r="V83" s="16"/>
      <c r="W83" s="15"/>
    </row>
    <row r="84" spans="20:23" x14ac:dyDescent="0.15">
      <c r="T84" s="15"/>
      <c r="U84" s="15"/>
      <c r="V84" s="16"/>
      <c r="W84" s="15"/>
    </row>
    <row r="85" spans="20:23" x14ac:dyDescent="0.15">
      <c r="T85" s="15"/>
      <c r="U85" s="15"/>
      <c r="V85" s="16"/>
      <c r="W85" s="15"/>
    </row>
    <row r="86" spans="20:23" x14ac:dyDescent="0.15">
      <c r="T86" s="15"/>
      <c r="U86" s="15"/>
      <c r="V86" s="16"/>
      <c r="W86" s="15"/>
    </row>
    <row r="87" spans="20:23" x14ac:dyDescent="0.15">
      <c r="T87" s="15"/>
      <c r="U87" s="15"/>
      <c r="V87" s="16"/>
      <c r="W87" s="15"/>
    </row>
    <row r="88" spans="20:23" x14ac:dyDescent="0.15">
      <c r="T88" s="15"/>
      <c r="U88" s="15"/>
      <c r="V88" s="16"/>
      <c r="W88" s="15"/>
    </row>
    <row r="89" spans="20:23" x14ac:dyDescent="0.15">
      <c r="T89" s="15"/>
      <c r="U89" s="15"/>
      <c r="V89" s="16"/>
      <c r="W89" s="15"/>
    </row>
    <row r="90" spans="20:23" x14ac:dyDescent="0.15">
      <c r="T90" s="15"/>
      <c r="U90" s="15"/>
      <c r="V90" s="16"/>
      <c r="W90" s="15"/>
    </row>
    <row r="91" spans="20:23" x14ac:dyDescent="0.15">
      <c r="T91" s="15"/>
      <c r="U91" s="15"/>
      <c r="V91" s="16"/>
      <c r="W91" s="15"/>
    </row>
    <row r="92" spans="20:23" x14ac:dyDescent="0.15">
      <c r="T92" s="15"/>
      <c r="U92" s="15"/>
      <c r="V92" s="16"/>
      <c r="W92" s="15"/>
    </row>
    <row r="93" spans="20:23" x14ac:dyDescent="0.15">
      <c r="T93" s="15"/>
      <c r="U93" s="15"/>
      <c r="V93" s="16"/>
      <c r="W93" s="15"/>
    </row>
    <row r="94" spans="20:23" x14ac:dyDescent="0.15">
      <c r="T94" s="15"/>
      <c r="U94" s="15"/>
      <c r="V94" s="16"/>
      <c r="W94" s="15"/>
    </row>
    <row r="95" spans="20:23" x14ac:dyDescent="0.15">
      <c r="T95" s="15"/>
      <c r="U95" s="15"/>
      <c r="V95" s="16"/>
      <c r="W95" s="15"/>
    </row>
    <row r="96" spans="20:23" x14ac:dyDescent="0.15">
      <c r="T96" s="15"/>
      <c r="U96" s="15"/>
      <c r="V96" s="16"/>
      <c r="W96" s="15"/>
    </row>
    <row r="97" spans="20:23" x14ac:dyDescent="0.15">
      <c r="T97" s="15"/>
      <c r="U97" s="15"/>
      <c r="V97" s="16"/>
      <c r="W97" s="15"/>
    </row>
    <row r="98" spans="20:23" x14ac:dyDescent="0.15">
      <c r="T98" s="15"/>
      <c r="U98" s="15"/>
      <c r="V98" s="16"/>
      <c r="W98" s="15"/>
    </row>
    <row r="99" spans="20:23" x14ac:dyDescent="0.15">
      <c r="T99" s="15"/>
      <c r="U99" s="15"/>
      <c r="V99" s="16"/>
      <c r="W99" s="15"/>
    </row>
    <row r="100" spans="20:23" x14ac:dyDescent="0.15">
      <c r="T100" s="15"/>
      <c r="U100" s="15"/>
      <c r="V100" s="16"/>
      <c r="W100" s="15"/>
    </row>
    <row r="101" spans="20:23" x14ac:dyDescent="0.15">
      <c r="T101" s="15"/>
      <c r="U101" s="15"/>
      <c r="V101" s="16"/>
      <c r="W101" s="15"/>
    </row>
    <row r="102" spans="20:23" x14ac:dyDescent="0.15">
      <c r="T102" s="15"/>
      <c r="U102" s="15"/>
      <c r="V102" s="16"/>
      <c r="W102" s="15"/>
    </row>
    <row r="103" spans="20:23" x14ac:dyDescent="0.15">
      <c r="T103" s="15"/>
      <c r="U103" s="15"/>
      <c r="V103" s="16"/>
      <c r="W103" s="15"/>
    </row>
    <row r="104" spans="20:23" x14ac:dyDescent="0.15">
      <c r="T104" s="15"/>
      <c r="U104" s="15"/>
      <c r="V104" s="16"/>
      <c r="W104" s="15"/>
    </row>
    <row r="105" spans="20:23" x14ac:dyDescent="0.15">
      <c r="T105" s="15"/>
      <c r="U105" s="15"/>
      <c r="V105" s="16"/>
      <c r="W105" s="15"/>
    </row>
    <row r="106" spans="20:23" x14ac:dyDescent="0.15">
      <c r="T106" s="15"/>
      <c r="U106" s="15"/>
      <c r="V106" s="16"/>
      <c r="W106" s="15"/>
    </row>
    <row r="107" spans="20:23" x14ac:dyDescent="0.15">
      <c r="T107" s="15"/>
      <c r="U107" s="15"/>
      <c r="V107" s="16"/>
      <c r="W107" s="15"/>
    </row>
    <row r="108" spans="20:23" x14ac:dyDescent="0.15">
      <c r="T108" s="15"/>
      <c r="U108" s="15"/>
      <c r="V108" s="16"/>
      <c r="W108" s="15"/>
    </row>
    <row r="109" spans="20:23" x14ac:dyDescent="0.15">
      <c r="T109" s="15"/>
      <c r="U109" s="15"/>
      <c r="V109" s="16"/>
      <c r="W109" s="15"/>
    </row>
    <row r="110" spans="20:23" x14ac:dyDescent="0.15">
      <c r="T110" s="15"/>
      <c r="U110" s="15"/>
      <c r="V110" s="16"/>
      <c r="W110" s="15"/>
    </row>
    <row r="111" spans="20:23" x14ac:dyDescent="0.15">
      <c r="T111" s="15"/>
      <c r="U111" s="15"/>
      <c r="V111" s="16"/>
      <c r="W111" s="15"/>
    </row>
    <row r="112" spans="20:23" x14ac:dyDescent="0.15">
      <c r="T112" s="15"/>
      <c r="U112" s="15"/>
      <c r="V112" s="16"/>
      <c r="W112" s="15"/>
    </row>
    <row r="113" spans="20:23" x14ac:dyDescent="0.15">
      <c r="T113" s="15"/>
      <c r="U113" s="15"/>
      <c r="V113" s="16"/>
      <c r="W113" s="15"/>
    </row>
    <row r="114" spans="20:23" x14ac:dyDescent="0.15">
      <c r="T114" s="15"/>
      <c r="U114" s="15"/>
      <c r="V114" s="16"/>
      <c r="W114" s="15"/>
    </row>
    <row r="115" spans="20:23" x14ac:dyDescent="0.15">
      <c r="T115" s="15"/>
      <c r="U115" s="15"/>
      <c r="V115" s="16"/>
      <c r="W115" s="15"/>
    </row>
    <row r="116" spans="20:23" x14ac:dyDescent="0.15">
      <c r="T116" s="15"/>
      <c r="U116" s="15"/>
      <c r="V116" s="16"/>
      <c r="W116" s="15"/>
    </row>
    <row r="117" spans="20:23" x14ac:dyDescent="0.15">
      <c r="T117" s="15"/>
      <c r="U117" s="15"/>
      <c r="V117" s="16"/>
      <c r="W117" s="15"/>
    </row>
    <row r="118" spans="20:23" x14ac:dyDescent="0.15">
      <c r="T118" s="15"/>
      <c r="U118" s="15"/>
      <c r="V118" s="16"/>
      <c r="W118" s="15"/>
    </row>
    <row r="119" spans="20:23" x14ac:dyDescent="0.15">
      <c r="T119" s="15"/>
      <c r="U119" s="15"/>
      <c r="V119" s="16"/>
      <c r="W119" s="15"/>
    </row>
    <row r="120" spans="20:23" x14ac:dyDescent="0.15">
      <c r="T120" s="15"/>
      <c r="U120" s="15"/>
      <c r="V120" s="16"/>
      <c r="W120" s="15"/>
    </row>
    <row r="121" spans="20:23" x14ac:dyDescent="0.15">
      <c r="T121" s="15"/>
      <c r="U121" s="15"/>
      <c r="V121" s="16"/>
      <c r="W121" s="15"/>
    </row>
    <row r="122" spans="20:23" x14ac:dyDescent="0.15">
      <c r="T122" s="13"/>
      <c r="U122"/>
      <c r="V122"/>
      <c r="W122"/>
    </row>
    <row r="123" spans="20:23" x14ac:dyDescent="0.15">
      <c r="T123" s="13"/>
      <c r="U123"/>
      <c r="V123"/>
      <c r="W123"/>
    </row>
    <row r="124" spans="20:23" x14ac:dyDescent="0.15">
      <c r="T124" s="15"/>
      <c r="U124" s="15"/>
      <c r="V124" s="16"/>
      <c r="W124" s="15"/>
    </row>
    <row r="125" spans="20:23" x14ac:dyDescent="0.15">
      <c r="T125" s="15"/>
      <c r="U125" s="15"/>
      <c r="V125" s="16"/>
      <c r="W125" s="15"/>
    </row>
    <row r="126" spans="20:23" x14ac:dyDescent="0.15">
      <c r="T126" s="15"/>
      <c r="U126" s="15"/>
      <c r="V126" s="16"/>
      <c r="W126" s="15"/>
    </row>
    <row r="127" spans="20:23" x14ac:dyDescent="0.15">
      <c r="T127" s="15"/>
      <c r="U127" s="15"/>
      <c r="V127" s="16"/>
      <c r="W127" s="15"/>
    </row>
    <row r="128" spans="20:23" x14ac:dyDescent="0.15">
      <c r="T128" s="15"/>
      <c r="U128" s="15"/>
      <c r="V128" s="16"/>
      <c r="W128" s="15"/>
    </row>
    <row r="129" spans="20:23" x14ac:dyDescent="0.15">
      <c r="T129" s="15"/>
      <c r="U129" s="15"/>
      <c r="V129" s="16"/>
      <c r="W129" s="15"/>
    </row>
    <row r="130" spans="20:23" x14ac:dyDescent="0.15">
      <c r="T130" s="15"/>
      <c r="U130" s="15"/>
      <c r="V130" s="16"/>
      <c r="W130" s="15"/>
    </row>
    <row r="131" spans="20:23" x14ac:dyDescent="0.15">
      <c r="T131" s="15"/>
      <c r="U131" s="15"/>
      <c r="V131" s="16"/>
      <c r="W131" s="15"/>
    </row>
    <row r="132" spans="20:23" x14ac:dyDescent="0.15">
      <c r="T132" s="15"/>
      <c r="U132" s="15"/>
      <c r="V132" s="16"/>
      <c r="W132" s="15"/>
    </row>
    <row r="133" spans="20:23" x14ac:dyDescent="0.15">
      <c r="T133" s="15"/>
      <c r="U133" s="15"/>
      <c r="V133" s="16"/>
      <c r="W133" s="15"/>
    </row>
    <row r="134" spans="20:23" x14ac:dyDescent="0.15">
      <c r="T134" s="15"/>
      <c r="U134" s="15"/>
      <c r="V134" s="16"/>
      <c r="W134" s="15"/>
    </row>
    <row r="135" spans="20:23" x14ac:dyDescent="0.15">
      <c r="T135" s="15"/>
      <c r="U135" s="15"/>
      <c r="V135" s="16"/>
      <c r="W135" s="15"/>
    </row>
    <row r="136" spans="20:23" x14ac:dyDescent="0.15">
      <c r="T136" s="15"/>
      <c r="U136" s="15"/>
      <c r="V136" s="16"/>
      <c r="W136" s="15"/>
    </row>
    <row r="137" spans="20:23" x14ac:dyDescent="0.15">
      <c r="T137" s="15"/>
      <c r="U137" s="15"/>
      <c r="V137" s="16"/>
      <c r="W137" s="15"/>
    </row>
    <row r="138" spans="20:23" x14ac:dyDescent="0.15">
      <c r="T138" s="15"/>
      <c r="U138" s="15"/>
      <c r="V138" s="16"/>
      <c r="W138" s="15"/>
    </row>
    <row r="139" spans="20:23" x14ac:dyDescent="0.15">
      <c r="T139" s="15"/>
      <c r="U139" s="15"/>
      <c r="V139" s="16"/>
      <c r="W139" s="15"/>
    </row>
    <row r="140" spans="20:23" x14ac:dyDescent="0.15">
      <c r="T140" s="15"/>
      <c r="U140" s="15"/>
      <c r="V140" s="16"/>
      <c r="W140" s="15"/>
    </row>
    <row r="141" spans="20:23" x14ac:dyDescent="0.15">
      <c r="T141" s="15"/>
      <c r="U141" s="15"/>
      <c r="V141" s="16"/>
      <c r="W141" s="15"/>
    </row>
    <row r="142" spans="20:23" x14ac:dyDescent="0.15">
      <c r="T142" s="15"/>
      <c r="U142" s="15"/>
      <c r="V142" s="16"/>
      <c r="W142" s="15"/>
    </row>
    <row r="143" spans="20:23" x14ac:dyDescent="0.15">
      <c r="T143" s="15"/>
      <c r="U143" s="15"/>
      <c r="V143" s="16"/>
      <c r="W143" s="15"/>
    </row>
    <row r="144" spans="20:23" x14ac:dyDescent="0.15">
      <c r="T144" s="15"/>
      <c r="U144" s="15"/>
      <c r="V144" s="16"/>
      <c r="W144" s="15"/>
    </row>
    <row r="145" spans="20:23" x14ac:dyDescent="0.15">
      <c r="T145" s="15"/>
      <c r="U145" s="15"/>
      <c r="V145" s="16"/>
      <c r="W145" s="15"/>
    </row>
    <row r="146" spans="20:23" x14ac:dyDescent="0.15">
      <c r="T146" s="15"/>
      <c r="U146" s="15"/>
      <c r="V146" s="16"/>
      <c r="W146" s="15"/>
    </row>
    <row r="147" spans="20:23" x14ac:dyDescent="0.15">
      <c r="T147" s="15"/>
      <c r="U147" s="15"/>
      <c r="V147" s="16"/>
      <c r="W147" s="15"/>
    </row>
    <row r="148" spans="20:23" x14ac:dyDescent="0.15">
      <c r="T148" s="15"/>
      <c r="U148" s="15"/>
      <c r="V148" s="16"/>
      <c r="W148" s="15"/>
    </row>
    <row r="149" spans="20:23" x14ac:dyDescent="0.15">
      <c r="T149" s="15"/>
      <c r="U149" s="15"/>
      <c r="V149" s="16"/>
      <c r="W149" s="15"/>
    </row>
    <row r="150" spans="20:23" x14ac:dyDescent="0.15">
      <c r="T150" s="15"/>
      <c r="U150" s="15"/>
      <c r="V150" s="16"/>
      <c r="W150" s="15"/>
    </row>
    <row r="151" spans="20:23" x14ac:dyDescent="0.15">
      <c r="T151" s="15"/>
      <c r="U151" s="15"/>
      <c r="V151" s="16"/>
      <c r="W151" s="15"/>
    </row>
    <row r="152" spans="20:23" x14ac:dyDescent="0.15">
      <c r="T152" s="15"/>
      <c r="U152" s="15"/>
      <c r="V152" s="16"/>
      <c r="W152" s="15"/>
    </row>
    <row r="153" spans="20:23" x14ac:dyDescent="0.15">
      <c r="T153" s="15"/>
      <c r="U153" s="15"/>
      <c r="V153" s="16"/>
      <c r="W153" s="15"/>
    </row>
    <row r="154" spans="20:23" x14ac:dyDescent="0.15">
      <c r="T154" s="15"/>
      <c r="U154" s="15"/>
      <c r="V154" s="16"/>
      <c r="W154" s="15"/>
    </row>
    <row r="155" spans="20:23" x14ac:dyDescent="0.15">
      <c r="T155" s="15"/>
      <c r="U155" s="15"/>
      <c r="V155" s="16"/>
      <c r="W155" s="15"/>
    </row>
    <row r="156" spans="20:23" x14ac:dyDescent="0.15">
      <c r="T156" s="15"/>
      <c r="U156" s="15"/>
      <c r="V156" s="16"/>
      <c r="W156" s="15"/>
    </row>
    <row r="157" spans="20:23" x14ac:dyDescent="0.15">
      <c r="T157" s="15"/>
      <c r="U157" s="15"/>
      <c r="V157" s="16"/>
      <c r="W157" s="15"/>
    </row>
    <row r="158" spans="20:23" x14ac:dyDescent="0.15">
      <c r="T158" s="15"/>
      <c r="U158" s="15"/>
      <c r="V158" s="16"/>
      <c r="W158" s="15"/>
    </row>
    <row r="159" spans="20:23" x14ac:dyDescent="0.15">
      <c r="T159" s="15"/>
      <c r="U159" s="15"/>
      <c r="V159" s="16"/>
      <c r="W159" s="15"/>
    </row>
    <row r="160" spans="20:23" x14ac:dyDescent="0.15">
      <c r="T160" s="15"/>
      <c r="U160" s="15"/>
      <c r="V160" s="16"/>
      <c r="W160" s="15"/>
    </row>
    <row r="161" spans="20:23" x14ac:dyDescent="0.15">
      <c r="T161" s="15"/>
      <c r="U161" s="15"/>
      <c r="V161" s="16"/>
      <c r="W161" s="15"/>
    </row>
    <row r="162" spans="20:23" x14ac:dyDescent="0.15">
      <c r="T162" s="15"/>
      <c r="U162" s="15"/>
      <c r="V162" s="16"/>
      <c r="W162" s="15"/>
    </row>
    <row r="163" spans="20:23" x14ac:dyDescent="0.15">
      <c r="T163" s="15"/>
      <c r="U163" s="15"/>
      <c r="V163" s="16"/>
      <c r="W163" s="15"/>
    </row>
    <row r="164" spans="20:23" x14ac:dyDescent="0.15">
      <c r="T164" s="15"/>
      <c r="U164" s="15"/>
      <c r="V164" s="16"/>
      <c r="W164" s="15"/>
    </row>
    <row r="165" spans="20:23" x14ac:dyDescent="0.15">
      <c r="T165" s="15"/>
      <c r="U165" s="15"/>
      <c r="V165" s="16"/>
      <c r="W165" s="15"/>
    </row>
    <row r="166" spans="20:23" x14ac:dyDescent="0.15">
      <c r="T166" s="15"/>
      <c r="U166" s="15"/>
      <c r="V166" s="16"/>
      <c r="W166" s="15"/>
    </row>
    <row r="167" spans="20:23" x14ac:dyDescent="0.15">
      <c r="T167" s="15"/>
      <c r="U167" s="15"/>
      <c r="V167" s="16"/>
      <c r="W167" s="15"/>
    </row>
    <row r="168" spans="20:23" x14ac:dyDescent="0.15">
      <c r="T168" s="15"/>
      <c r="U168" s="15"/>
      <c r="V168" s="16"/>
      <c r="W168" s="15"/>
    </row>
    <row r="169" spans="20:23" x14ac:dyDescent="0.15">
      <c r="T169" s="15"/>
      <c r="U169" s="15"/>
      <c r="V169" s="16"/>
      <c r="W169" s="15"/>
    </row>
    <row r="170" spans="20:23" x14ac:dyDescent="0.15">
      <c r="T170" s="15"/>
      <c r="U170" s="15"/>
      <c r="V170" s="16"/>
      <c r="W170" s="15"/>
    </row>
    <row r="171" spans="20:23" x14ac:dyDescent="0.15">
      <c r="T171" s="15"/>
      <c r="U171" s="15"/>
      <c r="V171" s="16"/>
      <c r="W171" s="15"/>
    </row>
    <row r="172" spans="20:23" x14ac:dyDescent="0.15">
      <c r="T172" s="15"/>
      <c r="U172" s="15"/>
      <c r="V172" s="16"/>
      <c r="W172" s="15"/>
    </row>
    <row r="173" spans="20:23" x14ac:dyDescent="0.15">
      <c r="T173" s="15"/>
      <c r="U173" s="15"/>
      <c r="V173" s="16"/>
      <c r="W173" s="15"/>
    </row>
    <row r="174" spans="20:23" x14ac:dyDescent="0.15">
      <c r="T174" s="15"/>
      <c r="U174" s="15"/>
      <c r="V174" s="16"/>
      <c r="W174" s="15"/>
    </row>
    <row r="175" spans="20:23" x14ac:dyDescent="0.15">
      <c r="T175" s="15"/>
      <c r="U175" s="15"/>
      <c r="V175" s="16"/>
      <c r="W175" s="15"/>
    </row>
    <row r="176" spans="20:23" x14ac:dyDescent="0.15">
      <c r="T176" s="15"/>
      <c r="U176" s="15"/>
      <c r="V176" s="16"/>
      <c r="W176" s="15"/>
    </row>
    <row r="177" spans="20:23" x14ac:dyDescent="0.15">
      <c r="T177" s="15"/>
      <c r="U177" s="15"/>
      <c r="V177" s="16"/>
      <c r="W177" s="15"/>
    </row>
    <row r="178" spans="20:23" x14ac:dyDescent="0.15">
      <c r="T178" s="15"/>
      <c r="U178" s="15"/>
      <c r="V178" s="16"/>
      <c r="W178" s="15"/>
    </row>
    <row r="179" spans="20:23" x14ac:dyDescent="0.15">
      <c r="T179" s="15"/>
      <c r="U179" s="15"/>
      <c r="V179" s="16"/>
      <c r="W179" s="15"/>
    </row>
    <row r="180" spans="20:23" x14ac:dyDescent="0.15">
      <c r="T180" s="15"/>
      <c r="U180" s="15"/>
      <c r="V180" s="16"/>
      <c r="W180" s="15"/>
    </row>
    <row r="181" spans="20:23" x14ac:dyDescent="0.15">
      <c r="T181" s="15"/>
      <c r="U181" s="15"/>
      <c r="V181" s="16"/>
      <c r="W181" s="15"/>
    </row>
    <row r="182" spans="20:23" x14ac:dyDescent="0.15">
      <c r="T182" s="15"/>
      <c r="U182" s="15"/>
      <c r="V182" s="16"/>
      <c r="W182" s="15"/>
    </row>
    <row r="183" spans="20:23" x14ac:dyDescent="0.15">
      <c r="T183" s="15"/>
      <c r="U183" s="15"/>
      <c r="V183" s="16"/>
      <c r="W183" s="15"/>
    </row>
    <row r="184" spans="20:23" x14ac:dyDescent="0.15">
      <c r="T184" s="15"/>
      <c r="U184" s="15"/>
      <c r="V184" s="16"/>
      <c r="W184" s="15"/>
    </row>
    <row r="185" spans="20:23" x14ac:dyDescent="0.15">
      <c r="T185" s="15"/>
      <c r="U185" s="15"/>
      <c r="V185" s="16"/>
      <c r="W185" s="15"/>
    </row>
    <row r="186" spans="20:23" x14ac:dyDescent="0.15">
      <c r="T186" s="15"/>
      <c r="U186" s="15"/>
      <c r="V186" s="16"/>
      <c r="W186" s="15"/>
    </row>
    <row r="187" spans="20:23" x14ac:dyDescent="0.15">
      <c r="T187" s="15"/>
      <c r="U187" s="15"/>
      <c r="V187" s="16"/>
      <c r="W187" s="15"/>
    </row>
    <row r="188" spans="20:23" x14ac:dyDescent="0.15">
      <c r="T188" s="15"/>
      <c r="U188" s="15"/>
      <c r="V188" s="16"/>
      <c r="W188" s="15"/>
    </row>
    <row r="189" spans="20:23" x14ac:dyDescent="0.15">
      <c r="T189" s="15"/>
      <c r="U189" s="15"/>
      <c r="V189" s="16"/>
      <c r="W189" s="15"/>
    </row>
    <row r="190" spans="20:23" x14ac:dyDescent="0.15">
      <c r="T190" s="15"/>
      <c r="U190" s="15"/>
      <c r="V190" s="16"/>
      <c r="W190" s="15"/>
    </row>
    <row r="191" spans="20:23" x14ac:dyDescent="0.15">
      <c r="T191" s="15"/>
      <c r="U191" s="15"/>
      <c r="V191" s="16"/>
      <c r="W191" s="15"/>
    </row>
    <row r="192" spans="20:23" x14ac:dyDescent="0.15">
      <c r="T192" s="15"/>
      <c r="U192" s="15"/>
      <c r="V192" s="16"/>
      <c r="W192" s="15"/>
    </row>
    <row r="193" spans="20:23" x14ac:dyDescent="0.15">
      <c r="T193" s="15"/>
      <c r="U193" s="15"/>
      <c r="V193" s="16"/>
      <c r="W193" s="15"/>
    </row>
    <row r="194" spans="20:23" x14ac:dyDescent="0.15">
      <c r="T194" s="15"/>
      <c r="U194" s="15"/>
      <c r="V194" s="16"/>
      <c r="W194" s="15"/>
    </row>
    <row r="195" spans="20:23" x14ac:dyDescent="0.15">
      <c r="T195" s="15"/>
      <c r="U195" s="15"/>
      <c r="V195" s="16"/>
      <c r="W195" s="15"/>
    </row>
    <row r="196" spans="20:23" x14ac:dyDescent="0.15">
      <c r="T196" s="15"/>
      <c r="U196" s="15"/>
      <c r="V196" s="16"/>
      <c r="W196" s="15"/>
    </row>
    <row r="197" spans="20:23" x14ac:dyDescent="0.15">
      <c r="T197" s="15"/>
      <c r="U197" s="15"/>
      <c r="V197" s="16"/>
      <c r="W197" s="15"/>
    </row>
    <row r="198" spans="20:23" x14ac:dyDescent="0.15">
      <c r="T198" s="15"/>
      <c r="U198" s="15"/>
      <c r="V198" s="16"/>
      <c r="W198" s="15"/>
    </row>
    <row r="199" spans="20:23" x14ac:dyDescent="0.15">
      <c r="T199" s="15"/>
      <c r="U199" s="15"/>
      <c r="V199" s="16"/>
      <c r="W199" s="15"/>
    </row>
    <row r="200" spans="20:23" x14ac:dyDescent="0.15">
      <c r="T200" s="15"/>
      <c r="U200" s="15"/>
      <c r="V200" s="16"/>
      <c r="W200" s="15"/>
    </row>
    <row r="201" spans="20:23" x14ac:dyDescent="0.15">
      <c r="T201" s="15"/>
      <c r="U201" s="15"/>
      <c r="V201" s="16"/>
      <c r="W201" s="15"/>
    </row>
    <row r="202" spans="20:23" x14ac:dyDescent="0.15">
      <c r="T202" s="15"/>
      <c r="U202" s="15"/>
      <c r="V202" s="16"/>
      <c r="W202" s="15"/>
    </row>
    <row r="203" spans="20:23" x14ac:dyDescent="0.15">
      <c r="T203" s="15"/>
      <c r="U203" s="15"/>
      <c r="V203" s="16"/>
      <c r="W203" s="15"/>
    </row>
    <row r="204" spans="20:23" x14ac:dyDescent="0.15">
      <c r="T204" s="15"/>
      <c r="U204" s="15"/>
      <c r="V204" s="16"/>
      <c r="W204" s="15"/>
    </row>
    <row r="205" spans="20:23" x14ac:dyDescent="0.15">
      <c r="T205" s="15"/>
      <c r="U205" s="15"/>
      <c r="V205" s="16"/>
      <c r="W205" s="15"/>
    </row>
    <row r="206" spans="20:23" x14ac:dyDescent="0.15">
      <c r="T206" s="15"/>
      <c r="U206" s="15"/>
      <c r="V206" s="16"/>
      <c r="W206" s="15"/>
    </row>
    <row r="207" spans="20:23" x14ac:dyDescent="0.15">
      <c r="T207" s="15"/>
      <c r="U207" s="15"/>
      <c r="V207" s="16"/>
      <c r="W207" s="15"/>
    </row>
    <row r="208" spans="20:23" x14ac:dyDescent="0.15">
      <c r="T208" s="15"/>
      <c r="U208" s="15"/>
      <c r="V208" s="16"/>
      <c r="W208" s="15"/>
    </row>
    <row r="209" spans="20:23" x14ac:dyDescent="0.15">
      <c r="T209" s="15"/>
      <c r="U209" s="15"/>
      <c r="V209" s="16"/>
      <c r="W209" s="15"/>
    </row>
    <row r="210" spans="20:23" x14ac:dyDescent="0.15">
      <c r="T210" s="15"/>
      <c r="U210" s="15"/>
      <c r="V210" s="16"/>
      <c r="W210" s="15"/>
    </row>
    <row r="211" spans="20:23" x14ac:dyDescent="0.15">
      <c r="T211" s="15"/>
      <c r="U211" s="15"/>
      <c r="V211" s="16"/>
      <c r="W211" s="15"/>
    </row>
    <row r="212" spans="20:23" x14ac:dyDescent="0.15">
      <c r="T212" s="15"/>
      <c r="U212" s="15"/>
      <c r="V212" s="16"/>
      <c r="W212" s="15"/>
    </row>
    <row r="213" spans="20:23" x14ac:dyDescent="0.15">
      <c r="T213" s="15"/>
      <c r="U213" s="15"/>
      <c r="V213" s="16"/>
      <c r="W213" s="15"/>
    </row>
    <row r="214" spans="20:23" x14ac:dyDescent="0.15">
      <c r="T214" s="15"/>
      <c r="U214" s="15"/>
      <c r="V214" s="16"/>
      <c r="W214" s="15"/>
    </row>
    <row r="215" spans="20:23" x14ac:dyDescent="0.15">
      <c r="T215" s="15"/>
      <c r="U215" s="15"/>
      <c r="V215" s="16"/>
      <c r="W215" s="15"/>
    </row>
    <row r="216" spans="20:23" x14ac:dyDescent="0.15">
      <c r="T216" s="15"/>
      <c r="U216" s="15"/>
      <c r="V216" s="16"/>
      <c r="W216" s="15"/>
    </row>
    <row r="217" spans="20:23" x14ac:dyDescent="0.15">
      <c r="T217" s="15"/>
      <c r="U217" s="15"/>
      <c r="V217" s="16"/>
      <c r="W217" s="15"/>
    </row>
    <row r="218" spans="20:23" x14ac:dyDescent="0.15">
      <c r="T218" s="15"/>
      <c r="U218" s="15"/>
      <c r="V218" s="16"/>
      <c r="W218" s="15"/>
    </row>
    <row r="219" spans="20:23" x14ac:dyDescent="0.15">
      <c r="T219" s="15"/>
      <c r="U219" s="15"/>
      <c r="V219" s="16"/>
      <c r="W219" s="15"/>
    </row>
    <row r="220" spans="20:23" x14ac:dyDescent="0.15">
      <c r="T220" s="15"/>
      <c r="U220" s="15"/>
      <c r="V220" s="16"/>
      <c r="W220" s="15"/>
    </row>
    <row r="221" spans="20:23" x14ac:dyDescent="0.15">
      <c r="T221" s="15"/>
      <c r="U221" s="15"/>
      <c r="V221" s="16"/>
      <c r="W221" s="15"/>
    </row>
    <row r="222" spans="20:23" x14ac:dyDescent="0.15">
      <c r="T222" s="15"/>
      <c r="U222" s="15"/>
      <c r="V222" s="16"/>
      <c r="W222" s="15"/>
    </row>
    <row r="223" spans="20:23" x14ac:dyDescent="0.15">
      <c r="T223" s="15"/>
      <c r="U223" s="15"/>
      <c r="V223" s="16"/>
      <c r="W223" s="15"/>
    </row>
    <row r="224" spans="20:23" x14ac:dyDescent="0.15">
      <c r="T224" s="15"/>
      <c r="U224" s="15"/>
      <c r="V224" s="16"/>
      <c r="W224" s="15"/>
    </row>
    <row r="225" spans="20:23" x14ac:dyDescent="0.15">
      <c r="T225" s="15"/>
      <c r="U225" s="15"/>
      <c r="V225" s="16"/>
      <c r="W225" s="15"/>
    </row>
    <row r="226" spans="20:23" x14ac:dyDescent="0.15">
      <c r="T226" s="15"/>
      <c r="U226" s="15"/>
      <c r="V226" s="16"/>
      <c r="W226" s="15"/>
    </row>
    <row r="227" spans="20:23" x14ac:dyDescent="0.15">
      <c r="T227" s="15"/>
      <c r="U227" s="15"/>
      <c r="V227" s="16"/>
      <c r="W227" s="15"/>
    </row>
    <row r="228" spans="20:23" x14ac:dyDescent="0.15">
      <c r="T228" s="15"/>
      <c r="U228" s="15"/>
      <c r="V228" s="16"/>
      <c r="W228" s="15"/>
    </row>
    <row r="229" spans="20:23" x14ac:dyDescent="0.15">
      <c r="T229" s="15"/>
      <c r="U229" s="15"/>
      <c r="V229" s="16"/>
      <c r="W229" s="15"/>
    </row>
    <row r="230" spans="20:23" x14ac:dyDescent="0.15">
      <c r="T230" s="15"/>
      <c r="U230" s="15"/>
      <c r="V230" s="16"/>
      <c r="W230" s="15"/>
    </row>
    <row r="231" spans="20:23" x14ac:dyDescent="0.15">
      <c r="T231" s="15"/>
      <c r="U231" s="15"/>
      <c r="V231" s="16"/>
      <c r="W231" s="15"/>
    </row>
    <row r="232" spans="20:23" x14ac:dyDescent="0.15">
      <c r="T232" s="15"/>
      <c r="U232" s="15"/>
      <c r="V232" s="16"/>
      <c r="W232" s="15"/>
    </row>
    <row r="233" spans="20:23" x14ac:dyDescent="0.15">
      <c r="T233" s="15"/>
      <c r="U233" s="15"/>
      <c r="V233" s="16"/>
      <c r="W233" s="15"/>
    </row>
    <row r="234" spans="20:23" x14ac:dyDescent="0.15">
      <c r="T234" s="15"/>
      <c r="U234" s="15"/>
      <c r="V234" s="16"/>
      <c r="W234" s="15"/>
    </row>
    <row r="235" spans="20:23" x14ac:dyDescent="0.15">
      <c r="T235" s="15"/>
      <c r="U235" s="15"/>
      <c r="V235" s="16"/>
      <c r="W235" s="15"/>
    </row>
    <row r="236" spans="20:23" x14ac:dyDescent="0.15">
      <c r="T236" s="15"/>
      <c r="U236" s="15"/>
      <c r="V236" s="16"/>
      <c r="W236" s="15"/>
    </row>
    <row r="237" spans="20:23" x14ac:dyDescent="0.15">
      <c r="T237" s="15"/>
      <c r="U237" s="15"/>
      <c r="V237" s="16"/>
      <c r="W237" s="15"/>
    </row>
    <row r="238" spans="20:23" x14ac:dyDescent="0.15">
      <c r="T238" s="15"/>
      <c r="U238" s="15"/>
      <c r="V238" s="16"/>
      <c r="W238" s="15"/>
    </row>
    <row r="239" spans="20:23" x14ac:dyDescent="0.15">
      <c r="T239" s="15"/>
      <c r="U239" s="15"/>
      <c r="V239" s="16"/>
      <c r="W239" s="15"/>
    </row>
    <row r="240" spans="20:23" x14ac:dyDescent="0.15">
      <c r="T240" s="15"/>
      <c r="U240" s="15"/>
      <c r="V240" s="16"/>
      <c r="W240" s="15"/>
    </row>
    <row r="241" spans="20:23" x14ac:dyDescent="0.15">
      <c r="T241" s="15"/>
      <c r="U241" s="15"/>
      <c r="V241" s="16"/>
      <c r="W241" s="15"/>
    </row>
    <row r="242" spans="20:23" x14ac:dyDescent="0.15">
      <c r="T242" s="15"/>
      <c r="U242" s="15"/>
      <c r="V242" s="16"/>
      <c r="W242" s="15"/>
    </row>
    <row r="243" spans="20:23" x14ac:dyDescent="0.15">
      <c r="T243" s="15"/>
      <c r="U243" s="15"/>
      <c r="V243" s="16"/>
      <c r="W243" s="15"/>
    </row>
    <row r="244" spans="20:23" x14ac:dyDescent="0.15">
      <c r="T244" s="15"/>
      <c r="U244" s="15"/>
      <c r="V244" s="16"/>
      <c r="W244" s="15"/>
    </row>
    <row r="245" spans="20:23" x14ac:dyDescent="0.15">
      <c r="T245" s="15"/>
      <c r="U245" s="15"/>
      <c r="V245" s="16"/>
      <c r="W245" s="15"/>
    </row>
    <row r="246" spans="20:23" x14ac:dyDescent="0.15">
      <c r="T246" s="15"/>
      <c r="U246" s="15"/>
      <c r="V246" s="16"/>
      <c r="W246" s="15"/>
    </row>
    <row r="247" spans="20:23" x14ac:dyDescent="0.15">
      <c r="T247" s="15"/>
      <c r="U247" s="15"/>
      <c r="V247" s="16"/>
      <c r="W247" s="15"/>
    </row>
    <row r="248" spans="20:23" x14ac:dyDescent="0.15">
      <c r="T248" s="15"/>
      <c r="U248" s="15"/>
      <c r="V248" s="16"/>
      <c r="W248" s="15"/>
    </row>
    <row r="249" spans="20:23" x14ac:dyDescent="0.15">
      <c r="T249" s="15"/>
      <c r="U249" s="15"/>
      <c r="V249" s="16"/>
      <c r="W249" s="15"/>
    </row>
    <row r="250" spans="20:23" x14ac:dyDescent="0.15">
      <c r="T250" s="15"/>
      <c r="U250" s="15"/>
      <c r="V250" s="16"/>
      <c r="W250" s="15"/>
    </row>
    <row r="251" spans="20:23" x14ac:dyDescent="0.15">
      <c r="T251" s="15"/>
      <c r="U251" s="15"/>
      <c r="V251" s="16"/>
      <c r="W251" s="15"/>
    </row>
    <row r="252" spans="20:23" x14ac:dyDescent="0.15">
      <c r="T252" s="15"/>
      <c r="U252" s="15"/>
      <c r="V252" s="16"/>
      <c r="W252" s="15"/>
    </row>
    <row r="253" spans="20:23" x14ac:dyDescent="0.15">
      <c r="T253" s="15"/>
      <c r="U253" s="15"/>
      <c r="V253" s="16"/>
      <c r="W253" s="15"/>
    </row>
    <row r="254" spans="20:23" x14ac:dyDescent="0.15">
      <c r="T254" s="15"/>
      <c r="U254" s="15"/>
      <c r="V254" s="16"/>
      <c r="W254" s="15"/>
    </row>
    <row r="255" spans="20:23" x14ac:dyDescent="0.15">
      <c r="T255" s="15"/>
      <c r="U255" s="15"/>
      <c r="V255" s="16"/>
      <c r="W255" s="15"/>
    </row>
    <row r="256" spans="20:23" x14ac:dyDescent="0.15">
      <c r="T256" s="15"/>
      <c r="U256" s="15"/>
      <c r="V256" s="16"/>
      <c r="W256" s="15"/>
    </row>
    <row r="257" spans="20:23" x14ac:dyDescent="0.15">
      <c r="T257" s="15"/>
      <c r="U257" s="15"/>
      <c r="V257" s="16"/>
      <c r="W257" s="15"/>
    </row>
    <row r="258" spans="20:23" x14ac:dyDescent="0.15">
      <c r="T258" s="15"/>
      <c r="U258" s="15"/>
      <c r="V258" s="16"/>
      <c r="W258" s="15"/>
    </row>
    <row r="259" spans="20:23" x14ac:dyDescent="0.15">
      <c r="T259" s="15"/>
      <c r="U259" s="15"/>
      <c r="V259" s="16"/>
      <c r="W259" s="15"/>
    </row>
    <row r="260" spans="20:23" x14ac:dyDescent="0.15">
      <c r="T260" s="15"/>
      <c r="U260" s="15"/>
      <c r="V260" s="16"/>
      <c r="W260" s="15"/>
    </row>
    <row r="261" spans="20:23" x14ac:dyDescent="0.15">
      <c r="T261" s="15"/>
      <c r="U261" s="15"/>
      <c r="V261" s="16"/>
      <c r="W261" s="15"/>
    </row>
    <row r="262" spans="20:23" x14ac:dyDescent="0.15">
      <c r="T262" s="15"/>
      <c r="U262" s="15"/>
      <c r="V262" s="16"/>
      <c r="W262" s="15"/>
    </row>
    <row r="263" spans="20:23" x14ac:dyDescent="0.15">
      <c r="T263" s="15"/>
      <c r="U263" s="15"/>
      <c r="V263" s="16"/>
      <c r="W263" s="15"/>
    </row>
    <row r="264" spans="20:23" x14ac:dyDescent="0.15">
      <c r="T264" s="15"/>
      <c r="U264" s="15"/>
      <c r="V264" s="16"/>
      <c r="W264" s="15"/>
    </row>
    <row r="265" spans="20:23" x14ac:dyDescent="0.15">
      <c r="T265" s="15"/>
      <c r="U265" s="15"/>
      <c r="V265" s="16"/>
      <c r="W265" s="15"/>
    </row>
    <row r="266" spans="20:23" x14ac:dyDescent="0.15">
      <c r="T266" s="15"/>
      <c r="U266" s="15"/>
      <c r="V266" s="16"/>
      <c r="W266" s="15"/>
    </row>
    <row r="267" spans="20:23" x14ac:dyDescent="0.15">
      <c r="T267" s="15"/>
      <c r="U267" s="15"/>
      <c r="V267" s="16"/>
      <c r="W267" s="15"/>
    </row>
    <row r="268" spans="20:23" x14ac:dyDescent="0.15">
      <c r="T268" s="15"/>
      <c r="U268" s="15"/>
      <c r="V268" s="16"/>
      <c r="W268" s="15"/>
    </row>
    <row r="269" spans="20:23" x14ac:dyDescent="0.15">
      <c r="T269" s="15"/>
      <c r="U269" s="15"/>
      <c r="V269" s="16"/>
      <c r="W269" s="15"/>
    </row>
    <row r="270" spans="20:23" x14ac:dyDescent="0.15">
      <c r="T270" s="15"/>
      <c r="U270" s="15"/>
      <c r="V270" s="16"/>
      <c r="W270" s="15"/>
    </row>
    <row r="271" spans="20:23" x14ac:dyDescent="0.15">
      <c r="T271" s="15"/>
      <c r="U271" s="15"/>
      <c r="V271" s="16"/>
      <c r="W271" s="15"/>
    </row>
    <row r="272" spans="20:23" x14ac:dyDescent="0.15">
      <c r="T272" s="15"/>
      <c r="U272" s="15"/>
      <c r="V272" s="16"/>
      <c r="W272" s="15"/>
    </row>
    <row r="273" spans="20:23" x14ac:dyDescent="0.15">
      <c r="T273" s="15"/>
      <c r="U273" s="15"/>
      <c r="V273" s="16"/>
      <c r="W273" s="15"/>
    </row>
    <row r="274" spans="20:23" x14ac:dyDescent="0.15">
      <c r="T274" s="15"/>
      <c r="U274" s="15"/>
      <c r="V274" s="16"/>
      <c r="W274" s="15"/>
    </row>
    <row r="275" spans="20:23" x14ac:dyDescent="0.15">
      <c r="T275" s="15"/>
      <c r="U275" s="15"/>
      <c r="V275" s="16"/>
      <c r="W275" s="15"/>
    </row>
    <row r="276" spans="20:23" x14ac:dyDescent="0.15">
      <c r="T276" s="15"/>
      <c r="U276" s="15"/>
      <c r="V276" s="16"/>
      <c r="W276" s="15"/>
    </row>
    <row r="277" spans="20:23" x14ac:dyDescent="0.15">
      <c r="T277" s="15"/>
      <c r="U277" s="15"/>
      <c r="V277" s="16"/>
      <c r="W277" s="15"/>
    </row>
    <row r="278" spans="20:23" x14ac:dyDescent="0.15">
      <c r="T278" s="15"/>
      <c r="U278" s="15"/>
      <c r="V278" s="16"/>
      <c r="W278" s="15"/>
    </row>
    <row r="279" spans="20:23" x14ac:dyDescent="0.15">
      <c r="T279" s="15"/>
      <c r="U279" s="15"/>
      <c r="V279" s="16"/>
      <c r="W279" s="15"/>
    </row>
    <row r="280" spans="20:23" x14ac:dyDescent="0.15">
      <c r="T280" s="15"/>
      <c r="U280" s="15"/>
      <c r="V280" s="16"/>
      <c r="W280" s="15"/>
    </row>
    <row r="281" spans="20:23" x14ac:dyDescent="0.15">
      <c r="T281" s="15"/>
      <c r="U281" s="15"/>
      <c r="V281" s="16"/>
      <c r="W281" s="15"/>
    </row>
    <row r="282" spans="20:23" x14ac:dyDescent="0.15">
      <c r="T282" s="15"/>
      <c r="U282" s="15"/>
      <c r="V282" s="16"/>
      <c r="W282" s="15"/>
    </row>
    <row r="283" spans="20:23" x14ac:dyDescent="0.15">
      <c r="T283" s="15"/>
      <c r="U283" s="15"/>
      <c r="V283" s="16"/>
      <c r="W283" s="15"/>
    </row>
    <row r="284" spans="20:23" x14ac:dyDescent="0.15">
      <c r="T284" s="15"/>
      <c r="U284" s="15"/>
      <c r="V284" s="16"/>
      <c r="W284" s="15"/>
    </row>
    <row r="285" spans="20:23" x14ac:dyDescent="0.15">
      <c r="T285" s="15"/>
      <c r="U285" s="15"/>
      <c r="V285" s="16"/>
      <c r="W285" s="15"/>
    </row>
    <row r="286" spans="20:23" x14ac:dyDescent="0.15">
      <c r="T286" s="15"/>
      <c r="U286" s="15"/>
      <c r="V286" s="16"/>
      <c r="W286" s="15"/>
    </row>
    <row r="287" spans="20:23" x14ac:dyDescent="0.15">
      <c r="T287" s="15"/>
      <c r="U287" s="15"/>
      <c r="V287" s="16"/>
      <c r="W287" s="15"/>
    </row>
    <row r="288" spans="20:23" x14ac:dyDescent="0.15">
      <c r="T288" s="15"/>
      <c r="U288" s="15"/>
      <c r="V288" s="16"/>
      <c r="W288" s="15"/>
    </row>
    <row r="289" spans="20:23" x14ac:dyDescent="0.15">
      <c r="T289" s="15"/>
      <c r="U289" s="15"/>
      <c r="V289" s="16"/>
      <c r="W289" s="15"/>
    </row>
    <row r="290" spans="20:23" x14ac:dyDescent="0.15">
      <c r="T290" s="15"/>
      <c r="U290" s="15"/>
      <c r="V290" s="16"/>
      <c r="W290" s="15"/>
    </row>
    <row r="291" spans="20:23" x14ac:dyDescent="0.15">
      <c r="T291" s="15"/>
      <c r="U291" s="15"/>
      <c r="V291" s="16"/>
      <c r="W291" s="15"/>
    </row>
    <row r="292" spans="20:23" x14ac:dyDescent="0.15">
      <c r="T292" s="15"/>
      <c r="U292" s="15"/>
      <c r="V292" s="16"/>
      <c r="W292" s="15"/>
    </row>
    <row r="293" spans="20:23" x14ac:dyDescent="0.15">
      <c r="T293" s="15"/>
      <c r="U293" s="15"/>
      <c r="V293" s="16"/>
      <c r="W293" s="15"/>
    </row>
    <row r="294" spans="20:23" x14ac:dyDescent="0.15">
      <c r="T294" s="15"/>
      <c r="U294" s="15"/>
      <c r="V294" s="16"/>
      <c r="W294" s="15"/>
    </row>
    <row r="295" spans="20:23" x14ac:dyDescent="0.15">
      <c r="T295" s="15"/>
      <c r="U295" s="15"/>
      <c r="V295" s="16"/>
      <c r="W295" s="15"/>
    </row>
    <row r="296" spans="20:23" x14ac:dyDescent="0.15">
      <c r="T296" s="15"/>
      <c r="U296" s="15"/>
      <c r="V296" s="16"/>
      <c r="W296" s="15"/>
    </row>
    <row r="297" spans="20:23" x14ac:dyDescent="0.15">
      <c r="T297" s="15"/>
      <c r="U297" s="15"/>
      <c r="V297" s="16"/>
      <c r="W297" s="15"/>
    </row>
    <row r="298" spans="20:23" x14ac:dyDescent="0.15">
      <c r="T298" s="15"/>
      <c r="U298" s="15"/>
      <c r="V298" s="16"/>
      <c r="W298" s="15"/>
    </row>
    <row r="299" spans="20:23" x14ac:dyDescent="0.15">
      <c r="T299" s="15"/>
      <c r="U299" s="15"/>
      <c r="V299" s="16"/>
      <c r="W299" s="15"/>
    </row>
    <row r="300" spans="20:23" x14ac:dyDescent="0.15">
      <c r="T300" s="15"/>
      <c r="U300" s="15"/>
      <c r="V300" s="16"/>
      <c r="W300" s="15"/>
    </row>
    <row r="301" spans="20:23" x14ac:dyDescent="0.15">
      <c r="T301" s="15"/>
      <c r="U301" s="15"/>
      <c r="V301" s="16"/>
      <c r="W301" s="15"/>
    </row>
    <row r="302" spans="20:23" x14ac:dyDescent="0.15">
      <c r="T302" s="15"/>
      <c r="U302" s="15"/>
      <c r="V302" s="16"/>
      <c r="W302" s="15"/>
    </row>
    <row r="303" spans="20:23" x14ac:dyDescent="0.15">
      <c r="T303" s="15"/>
      <c r="U303" s="15"/>
      <c r="V303" s="16"/>
      <c r="W303" s="15"/>
    </row>
    <row r="304" spans="20:23" x14ac:dyDescent="0.15">
      <c r="T304" s="15"/>
      <c r="U304" s="15"/>
      <c r="V304" s="16"/>
      <c r="W304" s="15"/>
    </row>
    <row r="305" spans="20:23" x14ac:dyDescent="0.15">
      <c r="T305" s="15"/>
      <c r="U305" s="15"/>
      <c r="V305" s="16"/>
      <c r="W305" s="15"/>
    </row>
    <row r="306" spans="20:23" x14ac:dyDescent="0.15">
      <c r="T306" s="15"/>
      <c r="U306" s="15"/>
      <c r="V306" s="16"/>
      <c r="W306" s="15"/>
    </row>
    <row r="307" spans="20:23" x14ac:dyDescent="0.15">
      <c r="T307" s="15"/>
      <c r="U307" s="15"/>
      <c r="V307" s="16"/>
      <c r="W307" s="15"/>
    </row>
    <row r="308" spans="20:23" x14ac:dyDescent="0.15">
      <c r="T308" s="15"/>
      <c r="U308" s="15"/>
      <c r="V308" s="16"/>
      <c r="W308" s="15"/>
    </row>
    <row r="309" spans="20:23" x14ac:dyDescent="0.15">
      <c r="T309" s="15"/>
      <c r="U309" s="15"/>
      <c r="V309" s="16"/>
      <c r="W309" s="15"/>
    </row>
    <row r="310" spans="20:23" x14ac:dyDescent="0.15">
      <c r="T310" s="15"/>
      <c r="U310" s="15"/>
      <c r="V310" s="16"/>
      <c r="W310" s="15"/>
    </row>
    <row r="311" spans="20:23" x14ac:dyDescent="0.15">
      <c r="T311" s="15"/>
      <c r="U311" s="15"/>
      <c r="V311" s="16"/>
      <c r="W311" s="15"/>
    </row>
    <row r="312" spans="20:23" x14ac:dyDescent="0.15">
      <c r="T312" s="15"/>
      <c r="U312" s="15"/>
      <c r="V312" s="16"/>
      <c r="W312" s="15"/>
    </row>
    <row r="313" spans="20:23" x14ac:dyDescent="0.15">
      <c r="T313" s="15"/>
      <c r="U313" s="15"/>
      <c r="V313" s="16"/>
      <c r="W313" s="15"/>
    </row>
    <row r="314" spans="20:23" x14ac:dyDescent="0.15">
      <c r="T314" s="15"/>
      <c r="U314" s="15"/>
      <c r="V314" s="16"/>
      <c r="W314" s="15"/>
    </row>
    <row r="315" spans="20:23" x14ac:dyDescent="0.15">
      <c r="T315" s="15"/>
      <c r="U315" s="15"/>
      <c r="V315" s="16"/>
      <c r="W315" s="15"/>
    </row>
    <row r="316" spans="20:23" x14ac:dyDescent="0.15">
      <c r="T316" s="15"/>
      <c r="U316" s="15"/>
      <c r="V316" s="16"/>
      <c r="W316" s="15"/>
    </row>
    <row r="317" spans="20:23" x14ac:dyDescent="0.15">
      <c r="T317" s="15"/>
      <c r="U317" s="15"/>
      <c r="V317" s="16"/>
      <c r="W317" s="15"/>
    </row>
    <row r="318" spans="20:23" x14ac:dyDescent="0.15">
      <c r="T318" s="15"/>
      <c r="U318" s="15"/>
      <c r="V318" s="16"/>
      <c r="W318" s="15"/>
    </row>
    <row r="319" spans="20:23" x14ac:dyDescent="0.15">
      <c r="T319" s="15"/>
      <c r="U319" s="15"/>
      <c r="V319" s="16"/>
      <c r="W319" s="15"/>
    </row>
    <row r="320" spans="20:23" x14ac:dyDescent="0.15">
      <c r="T320" s="15"/>
      <c r="U320" s="15"/>
      <c r="V320" s="16"/>
      <c r="W320" s="15"/>
    </row>
    <row r="321" spans="20:23" x14ac:dyDescent="0.15">
      <c r="T321" s="15"/>
      <c r="U321" s="15"/>
      <c r="V321" s="16"/>
      <c r="W321" s="15"/>
    </row>
    <row r="322" spans="20:23" x14ac:dyDescent="0.15">
      <c r="T322" s="15"/>
      <c r="U322" s="15"/>
      <c r="V322" s="16"/>
      <c r="W322" s="15"/>
    </row>
    <row r="323" spans="20:23" x14ac:dyDescent="0.15">
      <c r="T323" s="15"/>
      <c r="U323" s="15"/>
      <c r="V323" s="16"/>
      <c r="W323" s="15"/>
    </row>
    <row r="324" spans="20:23" x14ac:dyDescent="0.15">
      <c r="T324" s="15"/>
      <c r="U324" s="15"/>
      <c r="V324" s="16"/>
      <c r="W324" s="15"/>
    </row>
    <row r="325" spans="20:23" x14ac:dyDescent="0.15">
      <c r="T325" s="15"/>
      <c r="U325" s="15"/>
      <c r="V325" s="16"/>
      <c r="W325" s="15"/>
    </row>
    <row r="326" spans="20:23" x14ac:dyDescent="0.15">
      <c r="T326" s="15"/>
      <c r="U326" s="15"/>
      <c r="V326" s="16"/>
      <c r="W326" s="15"/>
    </row>
    <row r="327" spans="20:23" x14ac:dyDescent="0.15">
      <c r="T327" s="15"/>
      <c r="U327" s="15"/>
      <c r="V327" s="16"/>
      <c r="W327" s="15"/>
    </row>
    <row r="328" spans="20:23" x14ac:dyDescent="0.15">
      <c r="T328" s="15"/>
      <c r="U328" s="15"/>
      <c r="V328" s="16"/>
      <c r="W328" s="15"/>
    </row>
    <row r="329" spans="20:23" x14ac:dyDescent="0.15">
      <c r="T329" s="15"/>
      <c r="U329" s="15"/>
      <c r="V329" s="16"/>
      <c r="W329" s="15"/>
    </row>
    <row r="330" spans="20:23" x14ac:dyDescent="0.15">
      <c r="T330" s="15"/>
      <c r="U330" s="15"/>
      <c r="V330" s="16"/>
      <c r="W330" s="15"/>
    </row>
    <row r="331" spans="20:23" x14ac:dyDescent="0.15">
      <c r="T331" s="15"/>
      <c r="U331" s="15"/>
      <c r="V331" s="16"/>
      <c r="W331" s="15"/>
    </row>
    <row r="332" spans="20:23" x14ac:dyDescent="0.15">
      <c r="T332" s="15"/>
      <c r="U332" s="15"/>
      <c r="V332" s="16"/>
      <c r="W332" s="15"/>
    </row>
    <row r="333" spans="20:23" x14ac:dyDescent="0.15">
      <c r="T333" s="15"/>
      <c r="U333" s="15"/>
      <c r="V333" s="16"/>
      <c r="W333" s="15"/>
    </row>
    <row r="334" spans="20:23" x14ac:dyDescent="0.15">
      <c r="T334" s="15"/>
      <c r="U334" s="15"/>
      <c r="V334" s="16"/>
      <c r="W334" s="15"/>
    </row>
    <row r="335" spans="20:23" x14ac:dyDescent="0.15">
      <c r="T335" s="15"/>
      <c r="U335" s="15"/>
      <c r="V335" s="16"/>
      <c r="W335" s="15"/>
    </row>
    <row r="336" spans="20:23" x14ac:dyDescent="0.15">
      <c r="T336" s="15"/>
      <c r="U336" s="15"/>
      <c r="V336" s="16"/>
      <c r="W336" s="15"/>
    </row>
    <row r="337" spans="20:23" x14ac:dyDescent="0.15">
      <c r="T337" s="15"/>
      <c r="U337" s="15"/>
      <c r="V337" s="16"/>
      <c r="W337" s="15"/>
    </row>
    <row r="338" spans="20:23" x14ac:dyDescent="0.15">
      <c r="T338" s="15"/>
      <c r="U338" s="15"/>
      <c r="V338" s="16"/>
      <c r="W338" s="15"/>
    </row>
    <row r="339" spans="20:23" x14ac:dyDescent="0.15">
      <c r="T339" s="15"/>
      <c r="U339" s="15"/>
      <c r="V339" s="16"/>
      <c r="W339" s="15"/>
    </row>
    <row r="340" spans="20:23" x14ac:dyDescent="0.15">
      <c r="T340" s="15"/>
      <c r="U340" s="15"/>
      <c r="V340" s="16"/>
      <c r="W340" s="15"/>
    </row>
    <row r="341" spans="20:23" x14ac:dyDescent="0.15">
      <c r="T341" s="15"/>
      <c r="U341" s="15"/>
      <c r="V341" s="16"/>
      <c r="W341" s="15"/>
    </row>
    <row r="342" spans="20:23" x14ac:dyDescent="0.15">
      <c r="T342" s="15"/>
      <c r="U342" s="15"/>
      <c r="V342" s="16"/>
      <c r="W342" s="15"/>
    </row>
    <row r="343" spans="20:23" x14ac:dyDescent="0.15">
      <c r="T343" s="15"/>
      <c r="U343" s="15"/>
      <c r="V343" s="16"/>
      <c r="W343" s="15"/>
    </row>
    <row r="344" spans="20:23" x14ac:dyDescent="0.15">
      <c r="T344" s="15"/>
      <c r="U344" s="15"/>
      <c r="V344" s="16"/>
      <c r="W344" s="15"/>
    </row>
    <row r="345" spans="20:23" x14ac:dyDescent="0.15">
      <c r="T345" s="15"/>
      <c r="U345" s="15"/>
      <c r="V345" s="16"/>
      <c r="W345" s="15"/>
    </row>
    <row r="346" spans="20:23" x14ac:dyDescent="0.15">
      <c r="T346" s="15"/>
      <c r="U346" s="15"/>
      <c r="V346" s="16"/>
      <c r="W346" s="15"/>
    </row>
    <row r="347" spans="20:23" x14ac:dyDescent="0.15">
      <c r="T347" s="15"/>
      <c r="U347" s="15"/>
      <c r="V347" s="16"/>
      <c r="W347" s="15"/>
    </row>
    <row r="348" spans="20:23" x14ac:dyDescent="0.15">
      <c r="T348" s="15"/>
      <c r="U348" s="15"/>
      <c r="V348" s="16"/>
      <c r="W348" s="15"/>
    </row>
    <row r="349" spans="20:23" x14ac:dyDescent="0.15">
      <c r="T349" s="15"/>
      <c r="U349" s="15"/>
      <c r="V349" s="16"/>
      <c r="W349" s="15"/>
    </row>
    <row r="350" spans="20:23" x14ac:dyDescent="0.15">
      <c r="T350" s="15"/>
      <c r="U350" s="15"/>
      <c r="V350" s="16"/>
      <c r="W350" s="15"/>
    </row>
    <row r="351" spans="20:23" x14ac:dyDescent="0.15">
      <c r="T351" s="15"/>
      <c r="U351" s="15"/>
      <c r="V351" s="16"/>
      <c r="W351" s="15"/>
    </row>
    <row r="352" spans="20:23" x14ac:dyDescent="0.15">
      <c r="T352" s="15"/>
      <c r="U352" s="15"/>
      <c r="V352" s="16"/>
      <c r="W352" s="15"/>
    </row>
    <row r="353" spans="20:23" x14ac:dyDescent="0.15">
      <c r="T353" s="15"/>
      <c r="U353" s="15"/>
      <c r="V353" s="16"/>
      <c r="W353" s="15"/>
    </row>
    <row r="354" spans="20:23" x14ac:dyDescent="0.15">
      <c r="T354" s="15"/>
      <c r="U354" s="15"/>
      <c r="V354" s="16"/>
      <c r="W354" s="15"/>
    </row>
    <row r="355" spans="20:23" x14ac:dyDescent="0.15">
      <c r="T355" s="15"/>
      <c r="U355" s="15"/>
      <c r="V355" s="16"/>
      <c r="W355" s="15"/>
    </row>
    <row r="356" spans="20:23" x14ac:dyDescent="0.15">
      <c r="T356" s="15"/>
      <c r="U356" s="15"/>
      <c r="V356" s="16"/>
      <c r="W356" s="15"/>
    </row>
    <row r="357" spans="20:23" x14ac:dyDescent="0.15">
      <c r="T357" s="15"/>
      <c r="U357" s="15"/>
      <c r="V357" s="16"/>
      <c r="W357" s="15"/>
    </row>
    <row r="358" spans="20:23" x14ac:dyDescent="0.15">
      <c r="T358" s="15"/>
      <c r="U358" s="15"/>
      <c r="V358" s="16"/>
      <c r="W358" s="15"/>
    </row>
    <row r="359" spans="20:23" x14ac:dyDescent="0.15">
      <c r="T359" s="15"/>
      <c r="U359" s="15"/>
      <c r="V359" s="16"/>
      <c r="W359" s="15"/>
    </row>
    <row r="360" spans="20:23" x14ac:dyDescent="0.15">
      <c r="T360" s="15"/>
      <c r="U360" s="15"/>
      <c r="V360" s="16"/>
      <c r="W360" s="15"/>
    </row>
    <row r="361" spans="20:23" x14ac:dyDescent="0.15">
      <c r="T361" s="15"/>
      <c r="U361" s="15"/>
      <c r="V361" s="16"/>
      <c r="W361" s="15"/>
    </row>
    <row r="362" spans="20:23" x14ac:dyDescent="0.15">
      <c r="T362" s="15"/>
      <c r="U362" s="15"/>
      <c r="V362" s="16"/>
      <c r="W362" s="15"/>
    </row>
    <row r="363" spans="20:23" x14ac:dyDescent="0.15">
      <c r="T363" s="15"/>
      <c r="U363" s="15"/>
      <c r="V363" s="16"/>
      <c r="W363" s="15"/>
    </row>
    <row r="364" spans="20:23" x14ac:dyDescent="0.15">
      <c r="T364" s="15"/>
      <c r="U364" s="15"/>
      <c r="V364" s="16"/>
      <c r="W364" s="15"/>
    </row>
    <row r="365" spans="20:23" x14ac:dyDescent="0.15">
      <c r="T365" s="15"/>
      <c r="U365" s="15"/>
      <c r="V365" s="16"/>
      <c r="W365" s="15"/>
    </row>
    <row r="366" spans="20:23" x14ac:dyDescent="0.15">
      <c r="T366" s="15"/>
      <c r="U366" s="15"/>
      <c r="V366" s="16"/>
      <c r="W366" s="15"/>
    </row>
    <row r="367" spans="20:23" x14ac:dyDescent="0.15">
      <c r="T367" s="15"/>
      <c r="U367" s="15"/>
      <c r="V367" s="16"/>
      <c r="W367" s="15"/>
    </row>
    <row r="368" spans="20:23" x14ac:dyDescent="0.15">
      <c r="T368" s="15"/>
      <c r="U368" s="15"/>
      <c r="V368" s="16"/>
      <c r="W368" s="15"/>
    </row>
    <row r="369" spans="20:23" x14ac:dyDescent="0.15">
      <c r="T369" s="15"/>
      <c r="U369" s="15"/>
      <c r="V369" s="16"/>
      <c r="W369" s="15"/>
    </row>
    <row r="370" spans="20:23" x14ac:dyDescent="0.15">
      <c r="T370" s="15"/>
      <c r="U370" s="15"/>
      <c r="V370" s="16"/>
      <c r="W370" s="15"/>
    </row>
    <row r="371" spans="20:23" x14ac:dyDescent="0.15">
      <c r="T371" s="15"/>
      <c r="U371" s="15"/>
      <c r="V371" s="16"/>
      <c r="W371" s="15"/>
    </row>
    <row r="372" spans="20:23" x14ac:dyDescent="0.15">
      <c r="T372" s="15"/>
      <c r="U372" s="15"/>
      <c r="V372" s="16"/>
      <c r="W372" s="15"/>
    </row>
    <row r="373" spans="20:23" x14ac:dyDescent="0.15">
      <c r="T373" s="15"/>
      <c r="U373" s="15"/>
      <c r="V373" s="16"/>
      <c r="W373" s="15"/>
    </row>
    <row r="374" spans="20:23" x14ac:dyDescent="0.15">
      <c r="T374" s="15"/>
      <c r="U374" s="15"/>
      <c r="V374" s="16"/>
      <c r="W374" s="15"/>
    </row>
    <row r="375" spans="20:23" x14ac:dyDescent="0.15">
      <c r="T375" s="15"/>
      <c r="U375" s="15"/>
      <c r="V375" s="16"/>
      <c r="W375" s="15"/>
    </row>
    <row r="376" spans="20:23" x14ac:dyDescent="0.15">
      <c r="T376" s="15"/>
      <c r="U376" s="15"/>
      <c r="V376" s="16"/>
      <c r="W376" s="15"/>
    </row>
    <row r="377" spans="20:23" x14ac:dyDescent="0.15">
      <c r="T377" s="15"/>
      <c r="U377" s="15"/>
      <c r="V377" s="16"/>
      <c r="W377" s="15"/>
    </row>
    <row r="378" spans="20:23" x14ac:dyDescent="0.15">
      <c r="T378" s="15"/>
      <c r="U378" s="15"/>
      <c r="V378" s="16"/>
      <c r="W378" s="15"/>
    </row>
    <row r="379" spans="20:23" x14ac:dyDescent="0.15">
      <c r="T379" s="15"/>
      <c r="U379" s="15"/>
      <c r="V379" s="16"/>
      <c r="W379" s="15"/>
    </row>
    <row r="380" spans="20:23" x14ac:dyDescent="0.15">
      <c r="T380" s="15"/>
      <c r="U380" s="15"/>
      <c r="V380" s="16"/>
      <c r="W380" s="15"/>
    </row>
    <row r="381" spans="20:23" x14ac:dyDescent="0.15">
      <c r="T381" s="15"/>
      <c r="U381" s="15"/>
      <c r="V381" s="16"/>
      <c r="W381" s="15"/>
    </row>
    <row r="382" spans="20:23" x14ac:dyDescent="0.15">
      <c r="T382" s="15"/>
      <c r="U382" s="15"/>
      <c r="V382" s="16"/>
      <c r="W382" s="15"/>
    </row>
    <row r="383" spans="20:23" x14ac:dyDescent="0.15">
      <c r="T383" s="15"/>
      <c r="U383" s="15"/>
      <c r="V383" s="16"/>
      <c r="W383" s="15"/>
    </row>
    <row r="384" spans="20:23" x14ac:dyDescent="0.15">
      <c r="T384" s="15"/>
      <c r="U384" s="15"/>
      <c r="V384" s="16"/>
      <c r="W384" s="15"/>
    </row>
    <row r="385" spans="20:23" x14ac:dyDescent="0.15">
      <c r="T385" s="15"/>
      <c r="U385" s="15"/>
      <c r="V385" s="16"/>
      <c r="W385" s="15"/>
    </row>
    <row r="386" spans="20:23" x14ac:dyDescent="0.15">
      <c r="T386" s="15"/>
      <c r="U386" s="15"/>
      <c r="V386" s="16"/>
      <c r="W386" s="15"/>
    </row>
    <row r="387" spans="20:23" x14ac:dyDescent="0.15">
      <c r="T387" s="15"/>
      <c r="U387" s="15"/>
      <c r="V387" s="16"/>
      <c r="W387" s="15"/>
    </row>
    <row r="388" spans="20:23" x14ac:dyDescent="0.15">
      <c r="T388" s="15"/>
      <c r="U388" s="15"/>
      <c r="V388" s="16"/>
      <c r="W388" s="15"/>
    </row>
    <row r="389" spans="20:23" x14ac:dyDescent="0.15">
      <c r="T389" s="15"/>
      <c r="U389" s="15"/>
      <c r="V389" s="16"/>
      <c r="W389" s="15"/>
    </row>
    <row r="390" spans="20:23" x14ac:dyDescent="0.15">
      <c r="T390" s="15"/>
      <c r="U390" s="15"/>
      <c r="V390" s="16"/>
      <c r="W390" s="15"/>
    </row>
    <row r="391" spans="20:23" x14ac:dyDescent="0.15">
      <c r="T391" s="15"/>
      <c r="U391" s="15"/>
      <c r="V391" s="16"/>
      <c r="W391" s="15"/>
    </row>
    <row r="392" spans="20:23" x14ac:dyDescent="0.15">
      <c r="T392" s="15"/>
      <c r="U392" s="15"/>
      <c r="V392" s="16"/>
      <c r="W392" s="15"/>
    </row>
    <row r="393" spans="20:23" x14ac:dyDescent="0.15">
      <c r="T393" s="15"/>
      <c r="U393" s="15"/>
      <c r="V393" s="16"/>
      <c r="W393" s="15"/>
    </row>
    <row r="394" spans="20:23" x14ac:dyDescent="0.15">
      <c r="T394" s="15"/>
      <c r="U394" s="15"/>
      <c r="V394" s="16"/>
      <c r="W394" s="15"/>
    </row>
    <row r="395" spans="20:23" x14ac:dyDescent="0.15">
      <c r="T395" s="15"/>
      <c r="U395" s="15"/>
      <c r="V395" s="16"/>
      <c r="W395" s="15"/>
    </row>
    <row r="396" spans="20:23" x14ac:dyDescent="0.15">
      <c r="T396" s="15"/>
      <c r="U396" s="15"/>
      <c r="V396" s="16"/>
      <c r="W396" s="15"/>
    </row>
    <row r="397" spans="20:23" x14ac:dyDescent="0.15">
      <c r="T397" s="15"/>
      <c r="U397" s="15"/>
      <c r="V397" s="16"/>
      <c r="W397" s="15"/>
    </row>
    <row r="398" spans="20:23" x14ac:dyDescent="0.15">
      <c r="T398" s="15"/>
      <c r="U398" s="15"/>
      <c r="V398" s="16"/>
      <c r="W398" s="15"/>
    </row>
    <row r="399" spans="20:23" x14ac:dyDescent="0.15">
      <c r="T399" s="15"/>
      <c r="U399" s="15"/>
      <c r="V399" s="16"/>
      <c r="W399" s="15"/>
    </row>
    <row r="400" spans="20:23" x14ac:dyDescent="0.15">
      <c r="T400" s="15"/>
      <c r="U400" s="15"/>
      <c r="V400" s="16"/>
      <c r="W400" s="15"/>
    </row>
    <row r="401" spans="20:23" x14ac:dyDescent="0.15">
      <c r="T401" s="15"/>
      <c r="U401" s="15"/>
      <c r="V401" s="16"/>
      <c r="W401" s="15"/>
    </row>
    <row r="402" spans="20:23" x14ac:dyDescent="0.15">
      <c r="T402" s="15"/>
      <c r="U402" s="15"/>
      <c r="V402" s="16"/>
      <c r="W402" s="15"/>
    </row>
    <row r="403" spans="20:23" x14ac:dyDescent="0.15">
      <c r="T403" s="15"/>
      <c r="U403" s="15"/>
      <c r="V403" s="16"/>
      <c r="W403" s="15"/>
    </row>
    <row r="404" spans="20:23" x14ac:dyDescent="0.15">
      <c r="T404" s="15"/>
      <c r="U404" s="15"/>
      <c r="V404" s="16"/>
      <c r="W404" s="15"/>
    </row>
    <row r="405" spans="20:23" x14ac:dyDescent="0.15">
      <c r="T405" s="15"/>
      <c r="U405" s="15"/>
      <c r="V405" s="16"/>
      <c r="W405" s="15"/>
    </row>
    <row r="406" spans="20:23" x14ac:dyDescent="0.15">
      <c r="T406" s="15"/>
      <c r="U406" s="15"/>
      <c r="V406" s="16"/>
      <c r="W406" s="15"/>
    </row>
    <row r="407" spans="20:23" x14ac:dyDescent="0.15">
      <c r="T407" s="15"/>
      <c r="U407" s="15"/>
      <c r="V407" s="16"/>
      <c r="W407" s="15"/>
    </row>
    <row r="408" spans="20:23" x14ac:dyDescent="0.15">
      <c r="T408" s="15"/>
      <c r="U408" s="15"/>
      <c r="V408" s="16"/>
      <c r="W408" s="15"/>
    </row>
    <row r="409" spans="20:23" x14ac:dyDescent="0.15">
      <c r="T409" s="15"/>
      <c r="U409" s="15"/>
      <c r="V409" s="16"/>
      <c r="W409" s="15"/>
    </row>
    <row r="410" spans="20:23" x14ac:dyDescent="0.15">
      <c r="T410" s="15"/>
      <c r="U410" s="15"/>
      <c r="V410" s="16"/>
      <c r="W410" s="15"/>
    </row>
    <row r="411" spans="20:23" x14ac:dyDescent="0.15">
      <c r="T411" s="15"/>
      <c r="U411" s="15"/>
      <c r="V411" s="16"/>
      <c r="W411" s="15"/>
    </row>
    <row r="412" spans="20:23" x14ac:dyDescent="0.15">
      <c r="T412" s="15"/>
      <c r="U412" s="15"/>
      <c r="V412" s="16"/>
      <c r="W412" s="15"/>
    </row>
    <row r="413" spans="20:23" x14ac:dyDescent="0.15">
      <c r="T413" s="15"/>
      <c r="U413" s="15"/>
      <c r="V413" s="16"/>
      <c r="W413" s="15"/>
    </row>
    <row r="414" spans="20:23" x14ac:dyDescent="0.15">
      <c r="T414" s="15"/>
      <c r="U414" s="15"/>
      <c r="V414" s="16"/>
      <c r="W414" s="15"/>
    </row>
    <row r="415" spans="20:23" x14ac:dyDescent="0.15">
      <c r="T415" s="15"/>
      <c r="U415" s="15"/>
      <c r="V415" s="16"/>
      <c r="W415" s="15"/>
    </row>
    <row r="416" spans="20:23" x14ac:dyDescent="0.15">
      <c r="T416" s="15"/>
      <c r="U416" s="15"/>
      <c r="V416" s="16"/>
      <c r="W416" s="15"/>
    </row>
    <row r="417" spans="20:23" x14ac:dyDescent="0.15">
      <c r="T417" s="15"/>
      <c r="U417" s="15"/>
      <c r="V417" s="16"/>
      <c r="W417" s="15"/>
    </row>
    <row r="418" spans="20:23" x14ac:dyDescent="0.15">
      <c r="T418" s="15"/>
      <c r="U418" s="15"/>
      <c r="V418" s="16"/>
      <c r="W418" s="15"/>
    </row>
    <row r="419" spans="20:23" x14ac:dyDescent="0.15">
      <c r="T419" s="15"/>
      <c r="U419" s="15"/>
      <c r="V419" s="16"/>
      <c r="W419" s="15"/>
    </row>
    <row r="420" spans="20:23" x14ac:dyDescent="0.15">
      <c r="T420" s="15"/>
      <c r="U420" s="15"/>
      <c r="V420" s="16"/>
      <c r="W420" s="15"/>
    </row>
    <row r="421" spans="20:23" x14ac:dyDescent="0.15">
      <c r="T421" s="15"/>
      <c r="U421" s="15"/>
      <c r="V421" s="16"/>
      <c r="W421" s="15"/>
    </row>
    <row r="422" spans="20:23" x14ac:dyDescent="0.15">
      <c r="T422" s="15"/>
      <c r="U422" s="15"/>
      <c r="V422" s="16"/>
      <c r="W422" s="15"/>
    </row>
    <row r="423" spans="20:23" x14ac:dyDescent="0.15">
      <c r="T423" s="15"/>
      <c r="U423" s="15"/>
      <c r="V423" s="16"/>
      <c r="W423" s="15"/>
    </row>
    <row r="424" spans="20:23" x14ac:dyDescent="0.15">
      <c r="T424" s="15"/>
      <c r="U424" s="15"/>
      <c r="V424" s="16"/>
      <c r="W424" s="15"/>
    </row>
    <row r="425" spans="20:23" x14ac:dyDescent="0.15">
      <c r="T425" s="15"/>
      <c r="U425" s="15"/>
      <c r="V425" s="16"/>
      <c r="W425" s="15"/>
    </row>
    <row r="426" spans="20:23" x14ac:dyDescent="0.15">
      <c r="T426" s="15"/>
      <c r="U426" s="15"/>
      <c r="V426" s="16"/>
      <c r="W426" s="15"/>
    </row>
    <row r="427" spans="20:23" x14ac:dyDescent="0.15">
      <c r="T427" s="15"/>
      <c r="U427" s="15"/>
      <c r="V427" s="16"/>
      <c r="W427" s="15"/>
    </row>
    <row r="428" spans="20:23" x14ac:dyDescent="0.15">
      <c r="T428" s="15"/>
      <c r="U428" s="15"/>
      <c r="V428" s="16"/>
      <c r="W428" s="15"/>
    </row>
    <row r="429" spans="20:23" x14ac:dyDescent="0.15">
      <c r="T429" s="15"/>
      <c r="U429" s="15"/>
      <c r="V429" s="16"/>
      <c r="W429" s="15"/>
    </row>
    <row r="430" spans="20:23" x14ac:dyDescent="0.15">
      <c r="T430" s="15"/>
      <c r="U430" s="15"/>
      <c r="V430" s="16"/>
      <c r="W430" s="15"/>
    </row>
    <row r="431" spans="20:23" x14ac:dyDescent="0.15">
      <c r="T431" s="15"/>
      <c r="U431" s="15"/>
      <c r="V431" s="16"/>
      <c r="W431" s="15"/>
    </row>
    <row r="432" spans="20:23" x14ac:dyDescent="0.15">
      <c r="T432" s="15"/>
      <c r="U432" s="15"/>
      <c r="V432" s="16"/>
      <c r="W432" s="15"/>
    </row>
    <row r="433" spans="20:23" x14ac:dyDescent="0.15">
      <c r="T433" s="15"/>
      <c r="U433" s="15"/>
      <c r="V433" s="16"/>
      <c r="W433" s="15"/>
    </row>
    <row r="434" spans="20:23" x14ac:dyDescent="0.15">
      <c r="T434" s="15"/>
      <c r="U434" s="15"/>
      <c r="V434" s="16"/>
      <c r="W434" s="15"/>
    </row>
    <row r="435" spans="20:23" x14ac:dyDescent="0.15">
      <c r="T435" s="15"/>
      <c r="U435" s="15"/>
      <c r="V435" s="16"/>
      <c r="W435" s="15"/>
    </row>
    <row r="436" spans="20:23" x14ac:dyDescent="0.15">
      <c r="T436" s="15"/>
      <c r="U436" s="15"/>
      <c r="V436" s="16"/>
      <c r="W436" s="15"/>
    </row>
    <row r="437" spans="20:23" x14ac:dyDescent="0.15">
      <c r="T437" s="15"/>
      <c r="U437" s="15"/>
      <c r="V437" s="16"/>
      <c r="W437" s="15"/>
    </row>
    <row r="438" spans="20:23" x14ac:dyDescent="0.15">
      <c r="T438" s="15"/>
      <c r="U438" s="15"/>
      <c r="V438" s="16"/>
      <c r="W438" s="15"/>
    </row>
    <row r="439" spans="20:23" x14ac:dyDescent="0.15">
      <c r="T439" s="15"/>
      <c r="U439" s="15"/>
      <c r="V439" s="16"/>
      <c r="W439" s="15"/>
    </row>
    <row r="440" spans="20:23" x14ac:dyDescent="0.15">
      <c r="T440" s="15"/>
      <c r="U440" s="15"/>
      <c r="V440" s="16"/>
      <c r="W440" s="15"/>
    </row>
    <row r="441" spans="20:23" x14ac:dyDescent="0.15">
      <c r="T441" s="15"/>
      <c r="U441" s="15"/>
      <c r="V441" s="16"/>
      <c r="W441" s="15"/>
    </row>
    <row r="442" spans="20:23" x14ac:dyDescent="0.15">
      <c r="T442" s="15"/>
      <c r="U442" s="15"/>
      <c r="V442" s="16"/>
      <c r="W442" s="15"/>
    </row>
    <row r="443" spans="20:23" x14ac:dyDescent="0.15">
      <c r="T443" s="15"/>
      <c r="U443" s="15"/>
      <c r="V443" s="16"/>
      <c r="W443" s="15"/>
    </row>
    <row r="444" spans="20:23" x14ac:dyDescent="0.15">
      <c r="T444" s="15"/>
      <c r="U444" s="15"/>
      <c r="V444" s="16"/>
      <c r="W444" s="15"/>
    </row>
    <row r="445" spans="20:23" x14ac:dyDescent="0.15">
      <c r="T445" s="15"/>
      <c r="U445" s="15"/>
      <c r="V445" s="16"/>
      <c r="W445" s="15"/>
    </row>
    <row r="446" spans="20:23" x14ac:dyDescent="0.15">
      <c r="T446" s="15"/>
      <c r="U446" s="15"/>
      <c r="V446" s="16"/>
      <c r="W446" s="15"/>
    </row>
    <row r="447" spans="20:23" x14ac:dyDescent="0.15">
      <c r="T447" s="15"/>
      <c r="U447" s="15"/>
      <c r="V447" s="16"/>
      <c r="W447" s="15"/>
    </row>
    <row r="448" spans="20:23" x14ac:dyDescent="0.15">
      <c r="T448" s="15"/>
      <c r="U448" s="15"/>
      <c r="V448" s="16"/>
      <c r="W448" s="15"/>
    </row>
    <row r="449" spans="20:23" x14ac:dyDescent="0.15">
      <c r="T449" s="15"/>
      <c r="U449" s="15"/>
      <c r="V449" s="16"/>
      <c r="W449" s="15"/>
    </row>
    <row r="450" spans="20:23" x14ac:dyDescent="0.15">
      <c r="T450" s="15"/>
      <c r="U450" s="15"/>
      <c r="V450" s="16"/>
      <c r="W450" s="15"/>
    </row>
    <row r="451" spans="20:23" x14ac:dyDescent="0.15">
      <c r="T451" s="15"/>
      <c r="U451" s="15"/>
      <c r="V451" s="16"/>
      <c r="W451" s="15"/>
    </row>
    <row r="452" spans="20:23" x14ac:dyDescent="0.15">
      <c r="T452" s="15"/>
      <c r="U452" s="15"/>
      <c r="V452" s="16"/>
      <c r="W452" s="15"/>
    </row>
    <row r="453" spans="20:23" x14ac:dyDescent="0.15">
      <c r="T453" s="15"/>
      <c r="U453" s="15"/>
      <c r="V453" s="16"/>
      <c r="W453" s="15"/>
    </row>
    <row r="454" spans="20:23" x14ac:dyDescent="0.15">
      <c r="T454" s="15"/>
      <c r="U454" s="15"/>
      <c r="V454" s="16"/>
      <c r="W454" s="15"/>
    </row>
    <row r="455" spans="20:23" x14ac:dyDescent="0.15">
      <c r="T455" s="15"/>
      <c r="U455" s="15"/>
      <c r="V455" s="16"/>
      <c r="W455" s="15"/>
    </row>
    <row r="456" spans="20:23" x14ac:dyDescent="0.15">
      <c r="T456" s="15"/>
      <c r="U456" s="15"/>
      <c r="V456" s="16"/>
      <c r="W456" s="15"/>
    </row>
    <row r="457" spans="20:23" x14ac:dyDescent="0.15">
      <c r="T457" s="15"/>
      <c r="U457" s="15"/>
      <c r="V457" s="16"/>
      <c r="W457" s="15"/>
    </row>
    <row r="458" spans="20:23" x14ac:dyDescent="0.15">
      <c r="T458" s="15"/>
      <c r="U458" s="15"/>
      <c r="V458" s="16"/>
      <c r="W458" s="15"/>
    </row>
    <row r="459" spans="20:23" x14ac:dyDescent="0.15">
      <c r="T459" s="15"/>
      <c r="U459" s="15"/>
      <c r="V459" s="16"/>
      <c r="W459" s="15"/>
    </row>
    <row r="460" spans="20:23" x14ac:dyDescent="0.15">
      <c r="T460" s="15"/>
      <c r="U460" s="15"/>
      <c r="V460" s="16"/>
      <c r="W460" s="15"/>
    </row>
    <row r="461" spans="20:23" x14ac:dyDescent="0.15">
      <c r="T461" s="15"/>
      <c r="U461" s="15"/>
      <c r="V461" s="16"/>
      <c r="W461" s="15"/>
    </row>
    <row r="462" spans="20:23" x14ac:dyDescent="0.15">
      <c r="T462" s="15"/>
      <c r="U462" s="15"/>
      <c r="V462" s="16"/>
      <c r="W462" s="15"/>
    </row>
    <row r="463" spans="20:23" x14ac:dyDescent="0.15">
      <c r="T463" s="15"/>
      <c r="U463" s="15"/>
      <c r="V463" s="16"/>
      <c r="W463" s="15"/>
    </row>
    <row r="464" spans="20:23" x14ac:dyDescent="0.15">
      <c r="T464" s="15"/>
      <c r="U464" s="15"/>
      <c r="V464" s="16"/>
      <c r="W464" s="15"/>
    </row>
    <row r="465" spans="20:23" x14ac:dyDescent="0.15">
      <c r="T465" s="15"/>
      <c r="U465" s="15"/>
      <c r="V465" s="16"/>
      <c r="W465" s="15"/>
    </row>
    <row r="466" spans="20:23" x14ac:dyDescent="0.15">
      <c r="T466" s="15"/>
      <c r="U466" s="15"/>
      <c r="V466" s="16"/>
      <c r="W466" s="15"/>
    </row>
    <row r="467" spans="20:23" x14ac:dyDescent="0.15">
      <c r="T467" s="15"/>
      <c r="U467" s="15"/>
      <c r="V467" s="16"/>
      <c r="W467" s="15"/>
    </row>
    <row r="468" spans="20:23" x14ac:dyDescent="0.15">
      <c r="T468" s="15"/>
      <c r="U468" s="15"/>
      <c r="V468" s="16"/>
      <c r="W468" s="15"/>
    </row>
    <row r="469" spans="20:23" x14ac:dyDescent="0.15">
      <c r="T469" s="15"/>
      <c r="U469" s="15"/>
      <c r="V469" s="16"/>
      <c r="W469" s="15"/>
    </row>
    <row r="470" spans="20:23" x14ac:dyDescent="0.15">
      <c r="T470" s="15"/>
      <c r="U470" s="15"/>
      <c r="V470" s="16"/>
      <c r="W470" s="15"/>
    </row>
    <row r="471" spans="20:23" x14ac:dyDescent="0.15">
      <c r="T471" s="15"/>
      <c r="U471" s="15"/>
      <c r="V471" s="16"/>
      <c r="W471" s="15"/>
    </row>
    <row r="472" spans="20:23" x14ac:dyDescent="0.15">
      <c r="T472" s="15"/>
      <c r="U472" s="15"/>
      <c r="V472" s="16"/>
      <c r="W472" s="15"/>
    </row>
    <row r="473" spans="20:23" x14ac:dyDescent="0.15">
      <c r="T473" s="15"/>
      <c r="U473" s="15"/>
      <c r="V473" s="16"/>
      <c r="W473" s="15"/>
    </row>
    <row r="474" spans="20:23" x14ac:dyDescent="0.15">
      <c r="T474" s="15"/>
      <c r="U474" s="15"/>
      <c r="V474" s="16"/>
      <c r="W474" s="15"/>
    </row>
    <row r="475" spans="20:23" x14ac:dyDescent="0.15">
      <c r="T475" s="15"/>
      <c r="U475" s="15"/>
      <c r="V475" s="16"/>
      <c r="W475" s="15"/>
    </row>
    <row r="476" spans="20:23" x14ac:dyDescent="0.15">
      <c r="T476" s="15"/>
      <c r="U476" s="15"/>
      <c r="V476" s="16"/>
      <c r="W476" s="15"/>
    </row>
    <row r="477" spans="20:23" x14ac:dyDescent="0.15">
      <c r="T477" s="15"/>
      <c r="U477" s="15"/>
      <c r="V477" s="16"/>
      <c r="W477" s="15"/>
    </row>
    <row r="478" spans="20:23" x14ac:dyDescent="0.15">
      <c r="T478" s="15"/>
      <c r="U478" s="15"/>
      <c r="V478" s="16"/>
      <c r="W478" s="15"/>
    </row>
    <row r="479" spans="20:23" x14ac:dyDescent="0.15">
      <c r="T479" s="15"/>
      <c r="U479" s="15"/>
      <c r="V479" s="16"/>
      <c r="W479" s="15"/>
    </row>
    <row r="480" spans="20:23" x14ac:dyDescent="0.15">
      <c r="T480" s="15"/>
      <c r="U480" s="15"/>
      <c r="V480" s="16"/>
      <c r="W480" s="15"/>
    </row>
    <row r="481" spans="20:23" x14ac:dyDescent="0.15">
      <c r="T481" s="15"/>
      <c r="U481" s="15"/>
      <c r="V481" s="16"/>
      <c r="W481" s="15"/>
    </row>
    <row r="482" spans="20:23" x14ac:dyDescent="0.15">
      <c r="T482" s="15"/>
      <c r="U482" s="15"/>
      <c r="V482" s="16"/>
      <c r="W482" s="15"/>
    </row>
    <row r="483" spans="20:23" x14ac:dyDescent="0.15">
      <c r="T483" s="15"/>
      <c r="U483" s="15"/>
      <c r="V483" s="16"/>
      <c r="W483" s="15"/>
    </row>
    <row r="484" spans="20:23" x14ac:dyDescent="0.15">
      <c r="T484" s="15"/>
      <c r="U484" s="15"/>
      <c r="V484" s="16"/>
      <c r="W484" s="15"/>
    </row>
    <row r="485" spans="20:23" x14ac:dyDescent="0.15">
      <c r="T485" s="15"/>
      <c r="U485" s="15"/>
      <c r="V485" s="16"/>
      <c r="W485" s="15"/>
    </row>
    <row r="486" spans="20:23" x14ac:dyDescent="0.15">
      <c r="T486" s="15"/>
      <c r="U486" s="15"/>
      <c r="V486" s="16"/>
      <c r="W486" s="15"/>
    </row>
    <row r="487" spans="20:23" x14ac:dyDescent="0.15">
      <c r="T487" s="15"/>
      <c r="U487" s="15"/>
      <c r="V487" s="16"/>
      <c r="W487" s="15"/>
    </row>
    <row r="488" spans="20:23" x14ac:dyDescent="0.15">
      <c r="T488" s="15"/>
      <c r="U488" s="15"/>
      <c r="V488" s="16"/>
      <c r="W488" s="15"/>
    </row>
    <row r="489" spans="20:23" x14ac:dyDescent="0.15">
      <c r="T489" s="15"/>
      <c r="U489" s="15"/>
      <c r="V489" s="16"/>
      <c r="W489" s="15"/>
    </row>
    <row r="490" spans="20:23" x14ac:dyDescent="0.15">
      <c r="T490" s="15"/>
      <c r="U490" s="15"/>
      <c r="V490" s="16"/>
      <c r="W490" s="15"/>
    </row>
    <row r="491" spans="20:23" x14ac:dyDescent="0.15">
      <c r="T491" s="15"/>
      <c r="U491" s="15"/>
      <c r="V491" s="16"/>
      <c r="W491" s="15"/>
    </row>
    <row r="492" spans="20:23" x14ac:dyDescent="0.15">
      <c r="T492" s="15"/>
      <c r="U492" s="15"/>
      <c r="V492" s="16"/>
      <c r="W492" s="15"/>
    </row>
    <row r="493" spans="20:23" x14ac:dyDescent="0.15">
      <c r="T493" s="15"/>
      <c r="U493" s="15"/>
      <c r="V493" s="16"/>
      <c r="W493" s="15"/>
    </row>
    <row r="494" spans="20:23" x14ac:dyDescent="0.15">
      <c r="T494" s="15"/>
      <c r="U494" s="15"/>
      <c r="V494" s="16"/>
      <c r="W494" s="15"/>
    </row>
    <row r="495" spans="20:23" x14ac:dyDescent="0.15">
      <c r="T495" s="15"/>
      <c r="U495" s="15"/>
      <c r="V495" s="16"/>
      <c r="W495" s="15"/>
    </row>
    <row r="496" spans="20:23" x14ac:dyDescent="0.15">
      <c r="T496" s="15"/>
      <c r="U496" s="15"/>
      <c r="V496" s="16"/>
      <c r="W496" s="15"/>
    </row>
    <row r="497" spans="20:23" x14ac:dyDescent="0.15">
      <c r="T497" s="15"/>
      <c r="U497" s="15"/>
      <c r="V497" s="16"/>
      <c r="W497" s="15"/>
    </row>
    <row r="498" spans="20:23" x14ac:dyDescent="0.15">
      <c r="T498" s="15"/>
      <c r="U498" s="15"/>
      <c r="V498" s="16"/>
      <c r="W498" s="15"/>
    </row>
    <row r="499" spans="20:23" x14ac:dyDescent="0.15">
      <c r="T499" s="15"/>
      <c r="U499" s="15"/>
      <c r="V499" s="16"/>
      <c r="W499" s="15"/>
    </row>
    <row r="500" spans="20:23" x14ac:dyDescent="0.15">
      <c r="T500" s="15"/>
      <c r="U500" s="15"/>
      <c r="V500" s="16"/>
      <c r="W500" s="15"/>
    </row>
    <row r="501" spans="20:23" x14ac:dyDescent="0.15">
      <c r="T501" s="15"/>
      <c r="U501" s="15"/>
      <c r="V501" s="16"/>
      <c r="W501" s="15"/>
    </row>
    <row r="502" spans="20:23" x14ac:dyDescent="0.15">
      <c r="T502" s="15"/>
      <c r="U502" s="15"/>
      <c r="V502" s="16"/>
      <c r="W502" s="15"/>
    </row>
    <row r="503" spans="20:23" x14ac:dyDescent="0.15">
      <c r="T503" s="15"/>
      <c r="U503" s="15"/>
      <c r="V503" s="16"/>
      <c r="W503" s="15"/>
    </row>
    <row r="504" spans="20:23" x14ac:dyDescent="0.15">
      <c r="T504" s="15"/>
      <c r="U504" s="15"/>
      <c r="V504" s="16"/>
      <c r="W504" s="15"/>
    </row>
    <row r="505" spans="20:23" x14ac:dyDescent="0.15">
      <c r="T505" s="15"/>
      <c r="U505" s="15"/>
      <c r="V505" s="16"/>
      <c r="W505" s="15"/>
    </row>
    <row r="506" spans="20:23" x14ac:dyDescent="0.15">
      <c r="T506" s="15"/>
      <c r="U506" s="15"/>
      <c r="V506" s="16"/>
      <c r="W506" s="15"/>
    </row>
    <row r="507" spans="20:23" x14ac:dyDescent="0.15">
      <c r="T507" s="15"/>
      <c r="U507" s="15"/>
      <c r="V507" s="16"/>
      <c r="W507" s="15"/>
    </row>
    <row r="508" spans="20:23" x14ac:dyDescent="0.15">
      <c r="T508" s="15"/>
      <c r="U508" s="15"/>
      <c r="V508" s="16"/>
      <c r="W508" s="15"/>
    </row>
    <row r="509" spans="20:23" x14ac:dyDescent="0.15">
      <c r="T509" s="15"/>
      <c r="U509" s="15"/>
      <c r="V509" s="16"/>
      <c r="W509" s="15"/>
    </row>
    <row r="510" spans="20:23" x14ac:dyDescent="0.15">
      <c r="T510" s="15"/>
      <c r="U510" s="15"/>
      <c r="V510" s="16"/>
      <c r="W510" s="15"/>
    </row>
    <row r="511" spans="20:23" x14ac:dyDescent="0.15">
      <c r="T511" s="15"/>
      <c r="U511" s="15"/>
      <c r="V511" s="16"/>
      <c r="W511" s="15"/>
    </row>
    <row r="512" spans="20:23" x14ac:dyDescent="0.15">
      <c r="T512" s="15"/>
      <c r="U512" s="15"/>
      <c r="V512" s="16"/>
      <c r="W512" s="15"/>
    </row>
    <row r="513" spans="20:23" x14ac:dyDescent="0.15">
      <c r="T513" s="15"/>
      <c r="U513" s="15"/>
      <c r="V513" s="16"/>
      <c r="W513" s="15"/>
    </row>
    <row r="514" spans="20:23" x14ac:dyDescent="0.15">
      <c r="T514" s="15"/>
      <c r="U514" s="15"/>
      <c r="V514" s="16"/>
      <c r="W514" s="15"/>
    </row>
    <row r="515" spans="20:23" x14ac:dyDescent="0.15">
      <c r="T515" s="15"/>
      <c r="U515" s="15"/>
      <c r="V515" s="16"/>
      <c r="W515" s="15"/>
    </row>
    <row r="516" spans="20:23" x14ac:dyDescent="0.15">
      <c r="T516" s="15"/>
      <c r="U516" s="15"/>
      <c r="V516" s="16"/>
      <c r="W516" s="15"/>
    </row>
    <row r="517" spans="20:23" x14ac:dyDescent="0.15">
      <c r="T517" s="15"/>
      <c r="U517" s="15"/>
      <c r="V517" s="16"/>
      <c r="W517" s="15"/>
    </row>
    <row r="518" spans="20:23" x14ac:dyDescent="0.15">
      <c r="T518" s="15"/>
      <c r="U518" s="15"/>
      <c r="V518" s="16"/>
      <c r="W518" s="15"/>
    </row>
    <row r="519" spans="20:23" x14ac:dyDescent="0.15">
      <c r="T519" s="15"/>
      <c r="U519" s="15"/>
      <c r="V519" s="16"/>
      <c r="W519" s="15"/>
    </row>
    <row r="520" spans="20:23" x14ac:dyDescent="0.15">
      <c r="T520" s="15"/>
      <c r="U520" s="15"/>
      <c r="V520" s="16"/>
      <c r="W520" s="15"/>
    </row>
    <row r="521" spans="20:23" x14ac:dyDescent="0.15">
      <c r="T521" s="15"/>
      <c r="U521" s="15"/>
      <c r="V521" s="16"/>
      <c r="W521" s="15"/>
    </row>
    <row r="522" spans="20:23" x14ac:dyDescent="0.15">
      <c r="T522" s="15"/>
      <c r="U522" s="15"/>
      <c r="V522" s="16"/>
      <c r="W522" s="15"/>
    </row>
    <row r="523" spans="20:23" x14ac:dyDescent="0.15">
      <c r="T523" s="15"/>
      <c r="U523" s="15"/>
      <c r="V523" s="16"/>
      <c r="W523" s="15"/>
    </row>
    <row r="524" spans="20:23" x14ac:dyDescent="0.15">
      <c r="T524" s="15"/>
      <c r="U524" s="15"/>
      <c r="V524" s="16"/>
      <c r="W524" s="15"/>
    </row>
    <row r="525" spans="20:23" x14ac:dyDescent="0.15">
      <c r="T525" s="15"/>
      <c r="U525" s="15"/>
      <c r="V525" s="16"/>
      <c r="W525" s="15"/>
    </row>
    <row r="526" spans="20:23" x14ac:dyDescent="0.15">
      <c r="T526" s="15"/>
      <c r="U526" s="15"/>
      <c r="V526" s="16"/>
      <c r="W526" s="15"/>
    </row>
    <row r="527" spans="20:23" x14ac:dyDescent="0.15">
      <c r="T527" s="15"/>
      <c r="U527" s="15"/>
      <c r="V527" s="16"/>
      <c r="W527" s="15"/>
    </row>
    <row r="528" spans="20:23" x14ac:dyDescent="0.15">
      <c r="T528" s="15"/>
      <c r="U528" s="15"/>
      <c r="V528" s="16"/>
      <c r="W528" s="15"/>
    </row>
    <row r="529" spans="20:23" x14ac:dyDescent="0.15">
      <c r="T529" s="15"/>
      <c r="U529" s="15"/>
      <c r="V529" s="16"/>
      <c r="W529" s="15"/>
    </row>
    <row r="530" spans="20:23" x14ac:dyDescent="0.15">
      <c r="T530" s="15"/>
      <c r="U530" s="15"/>
      <c r="V530" s="16"/>
      <c r="W530" s="15"/>
    </row>
    <row r="531" spans="20:23" x14ac:dyDescent="0.15">
      <c r="T531" s="15"/>
      <c r="U531" s="15"/>
      <c r="V531" s="16"/>
      <c r="W531" s="15"/>
    </row>
    <row r="532" spans="20:23" x14ac:dyDescent="0.15">
      <c r="T532" s="15"/>
      <c r="U532" s="15"/>
      <c r="V532" s="16"/>
      <c r="W532" s="15"/>
    </row>
    <row r="533" spans="20:23" x14ac:dyDescent="0.15">
      <c r="T533" s="15"/>
      <c r="U533" s="15"/>
      <c r="V533" s="16"/>
      <c r="W533" s="15"/>
    </row>
    <row r="534" spans="20:23" x14ac:dyDescent="0.15">
      <c r="T534" s="15"/>
      <c r="U534" s="15"/>
      <c r="V534" s="16"/>
      <c r="W534" s="15"/>
    </row>
    <row r="535" spans="20:23" x14ac:dyDescent="0.15">
      <c r="T535" s="15"/>
      <c r="U535" s="15"/>
      <c r="V535" s="16"/>
      <c r="W535" s="15"/>
    </row>
    <row r="536" spans="20:23" x14ac:dyDescent="0.15">
      <c r="T536" s="15"/>
      <c r="U536" s="15"/>
      <c r="V536" s="16"/>
      <c r="W536" s="15"/>
    </row>
    <row r="537" spans="20:23" x14ac:dyDescent="0.15">
      <c r="T537" s="15"/>
      <c r="U537" s="15"/>
      <c r="V537" s="16"/>
      <c r="W537" s="15"/>
    </row>
    <row r="538" spans="20:23" x14ac:dyDescent="0.15">
      <c r="T538" s="15"/>
      <c r="U538" s="15"/>
      <c r="V538" s="16"/>
      <c r="W538" s="15"/>
    </row>
    <row r="539" spans="20:23" x14ac:dyDescent="0.15">
      <c r="T539" s="15"/>
      <c r="U539" s="15"/>
      <c r="V539" s="16"/>
      <c r="W539" s="15"/>
    </row>
    <row r="540" spans="20:23" x14ac:dyDescent="0.15">
      <c r="T540" s="15"/>
      <c r="U540" s="15"/>
      <c r="V540" s="16"/>
      <c r="W540" s="15"/>
    </row>
    <row r="541" spans="20:23" x14ac:dyDescent="0.15">
      <c r="T541" s="15"/>
      <c r="U541" s="15"/>
      <c r="V541" s="16"/>
      <c r="W541" s="15"/>
    </row>
    <row r="542" spans="20:23" x14ac:dyDescent="0.15">
      <c r="T542" s="15"/>
      <c r="U542" s="15"/>
      <c r="V542" s="16"/>
      <c r="W542" s="15"/>
    </row>
    <row r="543" spans="20:23" x14ac:dyDescent="0.15">
      <c r="T543" s="15"/>
      <c r="U543" s="15"/>
      <c r="V543" s="16"/>
      <c r="W543" s="15"/>
    </row>
    <row r="544" spans="20:23" x14ac:dyDescent="0.15">
      <c r="T544" s="15"/>
      <c r="U544" s="15"/>
      <c r="V544" s="16"/>
      <c r="W544" s="15"/>
    </row>
    <row r="545" spans="20:23" x14ac:dyDescent="0.15">
      <c r="T545" s="15"/>
      <c r="U545" s="15"/>
      <c r="V545" s="16"/>
      <c r="W545" s="15"/>
    </row>
    <row r="546" spans="20:23" x14ac:dyDescent="0.15">
      <c r="T546" s="15"/>
      <c r="U546" s="15"/>
      <c r="V546" s="16"/>
      <c r="W546" s="15"/>
    </row>
    <row r="547" spans="20:23" x14ac:dyDescent="0.15">
      <c r="T547" s="15"/>
      <c r="U547" s="15"/>
      <c r="V547" s="16"/>
      <c r="W547" s="15"/>
    </row>
    <row r="548" spans="20:23" x14ac:dyDescent="0.15">
      <c r="T548" s="15"/>
      <c r="U548" s="15"/>
      <c r="V548" s="16"/>
      <c r="W548" s="15"/>
    </row>
    <row r="549" spans="20:23" x14ac:dyDescent="0.15">
      <c r="T549" s="15"/>
      <c r="U549" s="15"/>
      <c r="V549" s="16"/>
      <c r="W549" s="15"/>
    </row>
    <row r="550" spans="20:23" x14ac:dyDescent="0.15">
      <c r="T550" s="15"/>
      <c r="U550" s="15"/>
      <c r="V550" s="16"/>
      <c r="W550" s="15"/>
    </row>
    <row r="551" spans="20:23" x14ac:dyDescent="0.15">
      <c r="T551" s="15"/>
      <c r="U551" s="15"/>
      <c r="V551" s="16"/>
      <c r="W551" s="15"/>
    </row>
    <row r="552" spans="20:23" x14ac:dyDescent="0.15">
      <c r="T552" s="15"/>
      <c r="U552" s="15"/>
      <c r="V552" s="16"/>
      <c r="W552" s="15"/>
    </row>
    <row r="553" spans="20:23" x14ac:dyDescent="0.15">
      <c r="T553" s="15"/>
      <c r="U553" s="15"/>
      <c r="V553" s="16"/>
      <c r="W553" s="15"/>
    </row>
    <row r="554" spans="20:23" x14ac:dyDescent="0.15">
      <c r="T554" s="15"/>
      <c r="U554" s="15"/>
      <c r="V554" s="16"/>
      <c r="W554" s="15"/>
    </row>
    <row r="555" spans="20:23" x14ac:dyDescent="0.15">
      <c r="T555" s="15"/>
      <c r="U555" s="15"/>
      <c r="V555" s="16"/>
      <c r="W555" s="15"/>
    </row>
    <row r="556" spans="20:23" x14ac:dyDescent="0.15">
      <c r="T556" s="15"/>
      <c r="U556" s="15"/>
      <c r="V556" s="16"/>
      <c r="W556" s="15"/>
    </row>
    <row r="557" spans="20:23" x14ac:dyDescent="0.15">
      <c r="T557" s="15"/>
      <c r="U557" s="15"/>
      <c r="V557" s="16"/>
      <c r="W557" s="15"/>
    </row>
    <row r="558" spans="20:23" x14ac:dyDescent="0.15">
      <c r="T558" s="15"/>
      <c r="U558" s="15"/>
      <c r="V558" s="16"/>
      <c r="W558" s="15"/>
    </row>
    <row r="559" spans="20:23" x14ac:dyDescent="0.15">
      <c r="T559" s="15"/>
      <c r="U559" s="15"/>
      <c r="V559" s="16"/>
      <c r="W559" s="15"/>
    </row>
    <row r="560" spans="20:23" x14ac:dyDescent="0.15">
      <c r="T560" s="15"/>
      <c r="U560" s="15"/>
      <c r="V560" s="16"/>
      <c r="W560" s="15"/>
    </row>
    <row r="561" spans="20:23" x14ac:dyDescent="0.15">
      <c r="T561" s="15"/>
      <c r="U561" s="15"/>
      <c r="V561" s="16"/>
      <c r="W561" s="15"/>
    </row>
    <row r="562" spans="20:23" x14ac:dyDescent="0.15">
      <c r="T562" s="15"/>
      <c r="U562" s="15"/>
      <c r="V562" s="16"/>
      <c r="W562" s="15"/>
    </row>
    <row r="563" spans="20:23" x14ac:dyDescent="0.15">
      <c r="T563" s="15"/>
      <c r="U563" s="15"/>
      <c r="V563" s="16"/>
      <c r="W563" s="15"/>
    </row>
    <row r="564" spans="20:23" x14ac:dyDescent="0.15">
      <c r="T564" s="15"/>
      <c r="U564" s="15"/>
      <c r="V564" s="16"/>
      <c r="W564" s="15"/>
    </row>
    <row r="565" spans="20:23" x14ac:dyDescent="0.15">
      <c r="T565" s="15"/>
      <c r="U565" s="15"/>
      <c r="V565" s="16"/>
      <c r="W565" s="15"/>
    </row>
    <row r="566" spans="20:23" x14ac:dyDescent="0.15">
      <c r="T566" s="15"/>
      <c r="U566" s="15"/>
      <c r="V566" s="16"/>
      <c r="W566" s="15"/>
    </row>
    <row r="567" spans="20:23" x14ac:dyDescent="0.15">
      <c r="T567" s="15"/>
      <c r="U567" s="15"/>
      <c r="V567" s="16"/>
      <c r="W567" s="15"/>
    </row>
    <row r="568" spans="20:23" x14ac:dyDescent="0.15">
      <c r="T568" s="15"/>
      <c r="U568" s="15"/>
      <c r="V568" s="16"/>
      <c r="W568" s="15"/>
    </row>
    <row r="569" spans="20:23" x14ac:dyDescent="0.15">
      <c r="T569" s="15"/>
      <c r="U569" s="15"/>
      <c r="V569" s="16"/>
      <c r="W569" s="15"/>
    </row>
    <row r="570" spans="20:23" x14ac:dyDescent="0.15">
      <c r="T570" s="15"/>
      <c r="U570" s="15"/>
      <c r="V570" s="16"/>
      <c r="W570" s="15"/>
    </row>
    <row r="571" spans="20:23" x14ac:dyDescent="0.15">
      <c r="T571" s="15"/>
      <c r="U571" s="15"/>
      <c r="V571" s="16"/>
      <c r="W571" s="15"/>
    </row>
    <row r="572" spans="20:23" x14ac:dyDescent="0.15">
      <c r="T572" s="15"/>
      <c r="U572" s="15"/>
      <c r="V572" s="16"/>
      <c r="W572" s="15"/>
    </row>
    <row r="573" spans="20:23" x14ac:dyDescent="0.15">
      <c r="T573" s="15"/>
      <c r="U573" s="15"/>
      <c r="V573" s="16"/>
      <c r="W573" s="15"/>
    </row>
    <row r="574" spans="20:23" x14ac:dyDescent="0.15">
      <c r="T574" s="15"/>
      <c r="U574" s="15"/>
      <c r="V574" s="16"/>
      <c r="W574" s="15"/>
    </row>
    <row r="575" spans="20:23" x14ac:dyDescent="0.15">
      <c r="T575" s="15"/>
      <c r="U575" s="15"/>
      <c r="V575" s="16"/>
      <c r="W575" s="15"/>
    </row>
    <row r="576" spans="20:23" x14ac:dyDescent="0.15">
      <c r="T576" s="15"/>
      <c r="U576" s="15"/>
      <c r="V576" s="16"/>
      <c r="W576" s="15"/>
    </row>
    <row r="577" spans="20:23" x14ac:dyDescent="0.15">
      <c r="T577" s="15"/>
      <c r="U577" s="15"/>
      <c r="V577" s="16"/>
      <c r="W577" s="15"/>
    </row>
    <row r="578" spans="20:23" x14ac:dyDescent="0.15">
      <c r="T578" s="15"/>
      <c r="U578" s="15"/>
      <c r="V578" s="16"/>
      <c r="W578" s="15"/>
    </row>
    <row r="579" spans="20:23" x14ac:dyDescent="0.15">
      <c r="T579" s="15"/>
      <c r="U579" s="15"/>
      <c r="V579" s="16"/>
      <c r="W579" s="15"/>
    </row>
    <row r="580" spans="20:23" x14ac:dyDescent="0.15">
      <c r="T580" s="15"/>
      <c r="U580" s="15"/>
      <c r="V580" s="16"/>
      <c r="W580" s="15"/>
    </row>
    <row r="581" spans="20:23" x14ac:dyDescent="0.15">
      <c r="T581" s="15"/>
      <c r="U581" s="15"/>
      <c r="V581" s="16"/>
      <c r="W581" s="15"/>
    </row>
    <row r="582" spans="20:23" x14ac:dyDescent="0.15">
      <c r="T582" s="15"/>
      <c r="U582" s="15"/>
      <c r="V582" s="16"/>
      <c r="W582" s="15"/>
    </row>
    <row r="583" spans="20:23" x14ac:dyDescent="0.15">
      <c r="T583" s="15"/>
      <c r="U583" s="15"/>
      <c r="V583" s="16"/>
      <c r="W583" s="15"/>
    </row>
    <row r="584" spans="20:23" x14ac:dyDescent="0.15">
      <c r="T584" s="15"/>
      <c r="U584" s="15"/>
      <c r="V584" s="16"/>
      <c r="W584" s="15"/>
    </row>
    <row r="585" spans="20:23" x14ac:dyDescent="0.15">
      <c r="T585" s="15"/>
      <c r="U585" s="15"/>
      <c r="V585" s="16"/>
      <c r="W585" s="15"/>
    </row>
    <row r="586" spans="20:23" x14ac:dyDescent="0.15">
      <c r="T586" s="15"/>
      <c r="U586" s="15"/>
      <c r="V586" s="16"/>
      <c r="W586" s="15"/>
    </row>
    <row r="587" spans="20:23" x14ac:dyDescent="0.15">
      <c r="T587" s="15"/>
      <c r="U587" s="15"/>
      <c r="V587" s="16"/>
      <c r="W587" s="15"/>
    </row>
    <row r="588" spans="20:23" x14ac:dyDescent="0.15">
      <c r="T588" s="15"/>
      <c r="U588" s="15"/>
      <c r="V588" s="16"/>
      <c r="W588" s="15"/>
    </row>
    <row r="589" spans="20:23" x14ac:dyDescent="0.15">
      <c r="T589" s="15"/>
      <c r="U589" s="15"/>
      <c r="V589" s="16"/>
      <c r="W589" s="15"/>
    </row>
    <row r="590" spans="20:23" x14ac:dyDescent="0.15">
      <c r="T590" s="15"/>
      <c r="U590" s="15"/>
      <c r="V590" s="16"/>
      <c r="W590" s="15"/>
    </row>
    <row r="591" spans="20:23" x14ac:dyDescent="0.15">
      <c r="T591" s="15"/>
      <c r="U591" s="15"/>
      <c r="V591" s="16"/>
      <c r="W591" s="15"/>
    </row>
    <row r="592" spans="20:23" x14ac:dyDescent="0.15">
      <c r="T592" s="15"/>
      <c r="U592" s="15"/>
      <c r="V592" s="16"/>
      <c r="W592" s="15"/>
    </row>
    <row r="593" spans="20:23" x14ac:dyDescent="0.15">
      <c r="T593" s="15"/>
      <c r="U593" s="15"/>
      <c r="V593" s="16"/>
      <c r="W593" s="15"/>
    </row>
    <row r="594" spans="20:23" x14ac:dyDescent="0.15">
      <c r="T594" s="15"/>
      <c r="U594" s="15"/>
      <c r="V594" s="16"/>
      <c r="W594" s="15"/>
    </row>
    <row r="595" spans="20:23" x14ac:dyDescent="0.15">
      <c r="T595" s="15"/>
      <c r="U595" s="15"/>
      <c r="V595" s="16"/>
      <c r="W595" s="15"/>
    </row>
    <row r="596" spans="20:23" x14ac:dyDescent="0.15">
      <c r="T596" s="15"/>
      <c r="U596" s="15"/>
      <c r="V596" s="16"/>
      <c r="W596" s="15"/>
    </row>
    <row r="597" spans="20:23" x14ac:dyDescent="0.15">
      <c r="T597" s="15"/>
      <c r="U597" s="15"/>
      <c r="V597" s="16"/>
      <c r="W597" s="15"/>
    </row>
    <row r="598" spans="20:23" x14ac:dyDescent="0.15">
      <c r="T598" s="15"/>
      <c r="U598" s="15"/>
      <c r="V598" s="16"/>
      <c r="W598" s="15"/>
    </row>
    <row r="599" spans="20:23" x14ac:dyDescent="0.15">
      <c r="T599" s="15"/>
      <c r="U599" s="15"/>
      <c r="V599" s="16"/>
      <c r="W599" s="15"/>
    </row>
    <row r="600" spans="20:23" x14ac:dyDescent="0.15">
      <c r="T600" s="15"/>
      <c r="U600" s="15"/>
      <c r="V600" s="16"/>
      <c r="W600" s="15"/>
    </row>
    <row r="601" spans="20:23" x14ac:dyDescent="0.15">
      <c r="T601" s="15"/>
      <c r="U601" s="15"/>
      <c r="V601" s="16"/>
      <c r="W601" s="15"/>
    </row>
    <row r="602" spans="20:23" x14ac:dyDescent="0.15">
      <c r="T602" s="15"/>
      <c r="U602" s="15"/>
      <c r="V602" s="16"/>
      <c r="W602" s="15"/>
    </row>
    <row r="603" spans="20:23" x14ac:dyDescent="0.15">
      <c r="T603" s="15"/>
      <c r="U603" s="15"/>
      <c r="V603" s="16"/>
      <c r="W603" s="15"/>
    </row>
    <row r="604" spans="20:23" x14ac:dyDescent="0.15">
      <c r="T604" s="15"/>
      <c r="U604" s="15"/>
      <c r="V604" s="16"/>
      <c r="W604" s="15"/>
    </row>
    <row r="605" spans="20:23" x14ac:dyDescent="0.15">
      <c r="T605" s="15"/>
      <c r="U605" s="15"/>
      <c r="V605" s="16"/>
      <c r="W605" s="15"/>
    </row>
    <row r="606" spans="20:23" x14ac:dyDescent="0.15">
      <c r="T606" s="15"/>
      <c r="U606" s="15"/>
      <c r="V606" s="16"/>
      <c r="W606" s="15"/>
    </row>
    <row r="607" spans="20:23" x14ac:dyDescent="0.15">
      <c r="T607" s="15"/>
      <c r="U607" s="15"/>
      <c r="V607" s="16"/>
      <c r="W607" s="15"/>
    </row>
    <row r="608" spans="20:23" x14ac:dyDescent="0.15">
      <c r="T608" s="15"/>
      <c r="U608" s="15"/>
      <c r="V608" s="16"/>
      <c r="W608" s="15"/>
    </row>
    <row r="609" spans="20:23" x14ac:dyDescent="0.15">
      <c r="T609" s="15"/>
      <c r="U609" s="15"/>
      <c r="V609" s="16"/>
      <c r="W609" s="15"/>
    </row>
    <row r="610" spans="20:23" x14ac:dyDescent="0.15">
      <c r="T610" s="15"/>
      <c r="U610" s="15"/>
      <c r="V610" s="16"/>
      <c r="W610" s="15"/>
    </row>
    <row r="611" spans="20:23" x14ac:dyDescent="0.15">
      <c r="T611" s="15"/>
      <c r="U611" s="15"/>
      <c r="V611" s="16"/>
      <c r="W611" s="15"/>
    </row>
    <row r="612" spans="20:23" x14ac:dyDescent="0.15">
      <c r="T612" s="15"/>
      <c r="U612" s="15"/>
      <c r="V612" s="16"/>
      <c r="W612" s="15"/>
    </row>
    <row r="613" spans="20:23" x14ac:dyDescent="0.15">
      <c r="T613" s="15"/>
      <c r="U613" s="15"/>
      <c r="V613" s="16"/>
      <c r="W613" s="15"/>
    </row>
    <row r="614" spans="20:23" x14ac:dyDescent="0.15">
      <c r="T614" s="15"/>
      <c r="U614" s="15"/>
      <c r="V614" s="16"/>
      <c r="W614" s="15"/>
    </row>
    <row r="615" spans="20:23" x14ac:dyDescent="0.15">
      <c r="T615" s="15"/>
      <c r="U615" s="15"/>
      <c r="V615" s="16"/>
      <c r="W615" s="15"/>
    </row>
    <row r="616" spans="20:23" x14ac:dyDescent="0.15">
      <c r="T616" s="15"/>
      <c r="U616" s="15"/>
      <c r="V616" s="16"/>
      <c r="W616" s="15"/>
    </row>
    <row r="617" spans="20:23" x14ac:dyDescent="0.15">
      <c r="T617" s="15"/>
      <c r="U617" s="15"/>
      <c r="V617" s="16"/>
      <c r="W617" s="15"/>
    </row>
    <row r="618" spans="20:23" x14ac:dyDescent="0.15">
      <c r="T618" s="15"/>
      <c r="U618" s="15"/>
      <c r="V618" s="16"/>
      <c r="W618" s="15"/>
    </row>
    <row r="619" spans="20:23" x14ac:dyDescent="0.15">
      <c r="T619" s="15"/>
      <c r="U619" s="15"/>
      <c r="V619" s="16"/>
      <c r="W619" s="15"/>
    </row>
    <row r="620" spans="20:23" x14ac:dyDescent="0.15">
      <c r="T620" s="15"/>
      <c r="U620" s="15"/>
      <c r="V620" s="16"/>
      <c r="W620" s="15"/>
    </row>
    <row r="621" spans="20:23" x14ac:dyDescent="0.15">
      <c r="T621" s="15"/>
      <c r="U621" s="15"/>
      <c r="V621" s="16"/>
      <c r="W621" s="15"/>
    </row>
    <row r="622" spans="20:23" x14ac:dyDescent="0.15">
      <c r="T622" s="15"/>
      <c r="U622" s="15"/>
      <c r="V622" s="16"/>
      <c r="W622" s="15"/>
    </row>
    <row r="623" spans="20:23" x14ac:dyDescent="0.15">
      <c r="T623" s="15"/>
      <c r="U623" s="15"/>
      <c r="V623" s="16"/>
      <c r="W623" s="15"/>
    </row>
    <row r="624" spans="20:23" x14ac:dyDescent="0.15">
      <c r="T624" s="15"/>
      <c r="U624" s="15"/>
      <c r="V624" s="16"/>
      <c r="W624" s="15"/>
    </row>
    <row r="625" spans="20:23" x14ac:dyDescent="0.15">
      <c r="T625" s="15"/>
      <c r="U625" s="15"/>
      <c r="V625" s="16"/>
      <c r="W625" s="15"/>
    </row>
    <row r="626" spans="20:23" x14ac:dyDescent="0.15">
      <c r="T626" s="15"/>
      <c r="U626" s="15"/>
      <c r="V626" s="16"/>
      <c r="W626" s="15"/>
    </row>
    <row r="627" spans="20:23" x14ac:dyDescent="0.15">
      <c r="T627" s="15"/>
      <c r="U627" s="15"/>
      <c r="V627" s="16"/>
      <c r="W627" s="15"/>
    </row>
    <row r="628" spans="20:23" x14ac:dyDescent="0.15">
      <c r="T628" s="15"/>
      <c r="U628" s="15"/>
      <c r="V628" s="16"/>
      <c r="W628" s="15"/>
    </row>
    <row r="629" spans="20:23" x14ac:dyDescent="0.15">
      <c r="T629" s="15"/>
      <c r="U629" s="15"/>
      <c r="V629" s="16"/>
      <c r="W629" s="15"/>
    </row>
    <row r="630" spans="20:23" x14ac:dyDescent="0.15">
      <c r="T630" s="15"/>
      <c r="U630" s="15"/>
      <c r="V630" s="16"/>
      <c r="W630" s="15"/>
    </row>
    <row r="631" spans="20:23" x14ac:dyDescent="0.15">
      <c r="T631" s="15"/>
      <c r="U631" s="15"/>
      <c r="V631" s="16"/>
      <c r="W631" s="15"/>
    </row>
    <row r="632" spans="20:23" x14ac:dyDescent="0.15">
      <c r="T632" s="15"/>
      <c r="U632" s="15"/>
      <c r="V632" s="16"/>
      <c r="W632" s="15"/>
    </row>
    <row r="633" spans="20:23" x14ac:dyDescent="0.15">
      <c r="T633" s="15"/>
      <c r="U633" s="15"/>
      <c r="V633" s="16"/>
      <c r="W633" s="15"/>
    </row>
    <row r="634" spans="20:23" x14ac:dyDescent="0.15">
      <c r="T634" s="15"/>
      <c r="U634" s="15"/>
      <c r="V634" s="16"/>
      <c r="W634" s="15"/>
    </row>
    <row r="635" spans="20:23" x14ac:dyDescent="0.15">
      <c r="T635" s="15"/>
      <c r="U635" s="15"/>
      <c r="V635" s="16"/>
      <c r="W635" s="15"/>
    </row>
    <row r="636" spans="20:23" x14ac:dyDescent="0.15">
      <c r="T636" s="15"/>
      <c r="U636" s="15"/>
      <c r="V636" s="16"/>
      <c r="W636" s="15"/>
    </row>
    <row r="637" spans="20:23" x14ac:dyDescent="0.15">
      <c r="T637" s="15"/>
      <c r="U637" s="15"/>
      <c r="V637" s="16"/>
      <c r="W637" s="15"/>
    </row>
    <row r="638" spans="20:23" x14ac:dyDescent="0.15">
      <c r="T638" s="15"/>
      <c r="U638" s="15"/>
      <c r="V638" s="16"/>
      <c r="W638" s="15"/>
    </row>
    <row r="639" spans="20:23" x14ac:dyDescent="0.15">
      <c r="T639" s="15"/>
      <c r="U639" s="15"/>
      <c r="V639" s="16"/>
      <c r="W639" s="15"/>
    </row>
    <row r="640" spans="20:23" x14ac:dyDescent="0.15">
      <c r="T640" s="15"/>
      <c r="U640" s="15"/>
      <c r="V640" s="16"/>
      <c r="W640" s="15"/>
    </row>
    <row r="641" spans="20:23" x14ac:dyDescent="0.15">
      <c r="T641" s="15"/>
      <c r="U641" s="15"/>
      <c r="V641" s="16"/>
      <c r="W641" s="15"/>
    </row>
    <row r="642" spans="20:23" x14ac:dyDescent="0.15">
      <c r="T642" s="15"/>
      <c r="U642" s="15"/>
      <c r="V642" s="16"/>
      <c r="W642" s="15"/>
    </row>
    <row r="643" spans="20:23" x14ac:dyDescent="0.15">
      <c r="T643" s="15"/>
      <c r="U643" s="15"/>
      <c r="V643" s="16"/>
      <c r="W643" s="15"/>
    </row>
    <row r="644" spans="20:23" x14ac:dyDescent="0.15">
      <c r="T644" s="15"/>
      <c r="U644" s="15"/>
      <c r="V644" s="16"/>
      <c r="W644" s="15"/>
    </row>
    <row r="645" spans="20:23" x14ac:dyDescent="0.15">
      <c r="T645" s="15"/>
      <c r="U645" s="15"/>
      <c r="V645" s="16"/>
      <c r="W645" s="15"/>
    </row>
    <row r="646" spans="20:23" x14ac:dyDescent="0.15">
      <c r="T646" s="15"/>
      <c r="U646" s="15"/>
      <c r="V646" s="16"/>
      <c r="W646" s="15"/>
    </row>
    <row r="647" spans="20:23" x14ac:dyDescent="0.15">
      <c r="T647" s="15"/>
      <c r="U647" s="15"/>
      <c r="V647" s="16"/>
      <c r="W647" s="15"/>
    </row>
    <row r="648" spans="20:23" x14ac:dyDescent="0.15">
      <c r="T648" s="15"/>
      <c r="U648" s="15"/>
      <c r="V648" s="16"/>
      <c r="W648" s="15"/>
    </row>
    <row r="649" spans="20:23" x14ac:dyDescent="0.15">
      <c r="T649" s="15"/>
      <c r="U649" s="15"/>
      <c r="V649" s="16"/>
      <c r="W649" s="15"/>
    </row>
    <row r="650" spans="20:23" x14ac:dyDescent="0.15">
      <c r="T650" s="15"/>
      <c r="U650" s="15"/>
      <c r="V650" s="16"/>
      <c r="W650" s="15"/>
    </row>
    <row r="651" spans="20:23" x14ac:dyDescent="0.15">
      <c r="T651" s="15"/>
      <c r="U651" s="15"/>
      <c r="V651" s="16"/>
      <c r="W651" s="15"/>
    </row>
    <row r="652" spans="20:23" x14ac:dyDescent="0.15">
      <c r="T652" s="15"/>
      <c r="U652" s="15"/>
      <c r="V652" s="16"/>
      <c r="W652" s="15"/>
    </row>
    <row r="653" spans="20:23" x14ac:dyDescent="0.15">
      <c r="T653" s="15"/>
      <c r="U653" s="15"/>
      <c r="V653" s="16"/>
      <c r="W653" s="15"/>
    </row>
    <row r="654" spans="20:23" x14ac:dyDescent="0.15">
      <c r="T654" s="15"/>
      <c r="U654" s="15"/>
      <c r="V654" s="16"/>
      <c r="W654" s="15"/>
    </row>
    <row r="655" spans="20:23" x14ac:dyDescent="0.15">
      <c r="T655" s="15"/>
      <c r="U655" s="15"/>
      <c r="V655" s="16"/>
      <c r="W655" s="15"/>
    </row>
    <row r="656" spans="20:23" x14ac:dyDescent="0.15">
      <c r="T656" s="15"/>
      <c r="U656" s="15"/>
      <c r="V656" s="16"/>
      <c r="W656" s="15"/>
    </row>
    <row r="657" spans="20:23" x14ac:dyDescent="0.15">
      <c r="T657" s="15"/>
      <c r="U657" s="15"/>
      <c r="V657" s="16"/>
      <c r="W657" s="15"/>
    </row>
    <row r="658" spans="20:23" x14ac:dyDescent="0.15">
      <c r="T658" s="15"/>
      <c r="U658" s="15"/>
      <c r="V658" s="16"/>
      <c r="W658" s="15"/>
    </row>
    <row r="659" spans="20:23" x14ac:dyDescent="0.15">
      <c r="T659" s="15"/>
      <c r="U659" s="15"/>
      <c r="V659" s="16"/>
      <c r="W659" s="15"/>
    </row>
    <row r="660" spans="20:23" x14ac:dyDescent="0.15">
      <c r="T660" s="15"/>
      <c r="U660" s="15"/>
      <c r="V660" s="16"/>
      <c r="W660" s="15"/>
    </row>
    <row r="661" spans="20:23" x14ac:dyDescent="0.15">
      <c r="T661" s="15"/>
      <c r="U661" s="15"/>
      <c r="V661" s="16"/>
      <c r="W661" s="15"/>
    </row>
    <row r="662" spans="20:23" x14ac:dyDescent="0.15">
      <c r="T662" s="15"/>
      <c r="U662" s="15"/>
      <c r="V662" s="16"/>
      <c r="W662" s="15"/>
    </row>
    <row r="663" spans="20:23" x14ac:dyDescent="0.15">
      <c r="T663" s="15"/>
      <c r="U663" s="15"/>
      <c r="V663" s="16"/>
      <c r="W663" s="15"/>
    </row>
    <row r="664" spans="20:23" x14ac:dyDescent="0.15">
      <c r="T664" s="15"/>
      <c r="U664" s="15"/>
      <c r="V664" s="16"/>
      <c r="W664" s="15"/>
    </row>
    <row r="665" spans="20:23" x14ac:dyDescent="0.15">
      <c r="T665" s="15"/>
      <c r="U665" s="15"/>
      <c r="V665" s="16"/>
      <c r="W665" s="15"/>
    </row>
    <row r="666" spans="20:23" x14ac:dyDescent="0.15">
      <c r="T666" s="15"/>
      <c r="U666" s="15"/>
      <c r="V666" s="16"/>
      <c r="W666" s="15"/>
    </row>
    <row r="667" spans="20:23" x14ac:dyDescent="0.15">
      <c r="T667" s="15"/>
      <c r="U667" s="15"/>
      <c r="V667" s="16"/>
      <c r="W667" s="15"/>
    </row>
    <row r="668" spans="20:23" x14ac:dyDescent="0.15">
      <c r="T668" s="15"/>
      <c r="U668" s="15"/>
      <c r="V668" s="16"/>
      <c r="W668" s="15"/>
    </row>
    <row r="669" spans="20:23" x14ac:dyDescent="0.15">
      <c r="T669" s="15"/>
      <c r="U669" s="15"/>
      <c r="V669" s="16"/>
      <c r="W669" s="15"/>
    </row>
    <row r="670" spans="20:23" x14ac:dyDescent="0.15">
      <c r="T670" s="15"/>
      <c r="U670" s="15"/>
      <c r="V670" s="16"/>
      <c r="W670" s="15"/>
    </row>
    <row r="671" spans="20:23" x14ac:dyDescent="0.15">
      <c r="T671" s="15"/>
      <c r="U671" s="15"/>
      <c r="V671" s="16"/>
      <c r="W671" s="15"/>
    </row>
    <row r="672" spans="20:23" x14ac:dyDescent="0.15">
      <c r="T672" s="15"/>
      <c r="U672" s="15"/>
      <c r="V672" s="16"/>
      <c r="W672" s="15"/>
    </row>
    <row r="673" spans="20:23" x14ac:dyDescent="0.15">
      <c r="T673" s="15"/>
      <c r="U673" s="15"/>
      <c r="V673" s="16"/>
      <c r="W673" s="15"/>
    </row>
    <row r="674" spans="20:23" x14ac:dyDescent="0.15">
      <c r="T674" s="15"/>
      <c r="U674" s="15"/>
      <c r="V674" s="16"/>
      <c r="W674" s="15"/>
    </row>
    <row r="675" spans="20:23" x14ac:dyDescent="0.15">
      <c r="T675" s="15"/>
      <c r="U675" s="15"/>
      <c r="V675" s="16"/>
      <c r="W675" s="15"/>
    </row>
    <row r="676" spans="20:23" x14ac:dyDescent="0.15">
      <c r="T676" s="15"/>
      <c r="U676" s="15"/>
      <c r="V676" s="16"/>
      <c r="W676" s="15"/>
    </row>
    <row r="677" spans="20:23" x14ac:dyDescent="0.15">
      <c r="T677" s="15"/>
      <c r="U677" s="15"/>
      <c r="V677" s="16"/>
      <c r="W677" s="15"/>
    </row>
    <row r="678" spans="20:23" x14ac:dyDescent="0.15">
      <c r="T678" s="15"/>
      <c r="U678" s="15"/>
      <c r="V678" s="16"/>
      <c r="W678" s="15"/>
    </row>
    <row r="679" spans="20:23" x14ac:dyDescent="0.15">
      <c r="T679" s="15"/>
      <c r="U679" s="15"/>
      <c r="V679" s="16"/>
      <c r="W679" s="15"/>
    </row>
    <row r="680" spans="20:23" x14ac:dyDescent="0.15">
      <c r="T680" s="15"/>
      <c r="U680" s="15"/>
      <c r="V680" s="16"/>
      <c r="W680" s="15"/>
    </row>
    <row r="681" spans="20:23" x14ac:dyDescent="0.15">
      <c r="T681" s="15"/>
      <c r="U681" s="15"/>
      <c r="V681" s="16"/>
      <c r="W681" s="15"/>
    </row>
    <row r="682" spans="20:23" x14ac:dyDescent="0.15">
      <c r="T682" s="15"/>
      <c r="U682" s="15"/>
      <c r="V682" s="16"/>
      <c r="W682" s="15"/>
    </row>
    <row r="683" spans="20:23" x14ac:dyDescent="0.15">
      <c r="T683" s="15"/>
      <c r="U683" s="15"/>
      <c r="V683" s="16"/>
      <c r="W683" s="15"/>
    </row>
    <row r="684" spans="20:23" x14ac:dyDescent="0.15">
      <c r="T684" s="15"/>
      <c r="U684" s="15"/>
      <c r="V684" s="16"/>
      <c r="W684" s="15"/>
    </row>
    <row r="685" spans="20:23" x14ac:dyDescent="0.15">
      <c r="T685" s="15"/>
      <c r="U685" s="15"/>
      <c r="V685" s="16"/>
      <c r="W685" s="15"/>
    </row>
    <row r="686" spans="20:23" x14ac:dyDescent="0.15">
      <c r="T686" s="15"/>
      <c r="U686" s="15"/>
      <c r="V686" s="16"/>
      <c r="W686" s="15"/>
    </row>
    <row r="687" spans="20:23" x14ac:dyDescent="0.15">
      <c r="T687" s="15"/>
      <c r="U687" s="15"/>
      <c r="V687" s="16"/>
      <c r="W687" s="15"/>
    </row>
    <row r="688" spans="20:23" x14ac:dyDescent="0.15">
      <c r="T688" s="15"/>
      <c r="U688" s="15"/>
      <c r="V688" s="16"/>
      <c r="W688" s="15"/>
    </row>
    <row r="689" spans="20:23" x14ac:dyDescent="0.15">
      <c r="T689" s="15"/>
      <c r="U689" s="15"/>
      <c r="V689" s="16"/>
      <c r="W689" s="15"/>
    </row>
    <row r="690" spans="20:23" x14ac:dyDescent="0.15">
      <c r="T690" s="15"/>
      <c r="U690" s="15"/>
      <c r="V690" s="16"/>
      <c r="W690" s="15"/>
    </row>
    <row r="691" spans="20:23" x14ac:dyDescent="0.15">
      <c r="T691" s="15"/>
      <c r="U691" s="15"/>
      <c r="V691" s="16"/>
      <c r="W691" s="15"/>
    </row>
    <row r="692" spans="20:23" x14ac:dyDescent="0.15">
      <c r="T692" s="15"/>
      <c r="U692" s="15"/>
      <c r="V692" s="16"/>
      <c r="W692" s="15"/>
    </row>
    <row r="693" spans="20:23" x14ac:dyDescent="0.15">
      <c r="T693" s="15"/>
      <c r="U693" s="15"/>
      <c r="V693" s="16"/>
      <c r="W693" s="15"/>
    </row>
    <row r="694" spans="20:23" x14ac:dyDescent="0.15">
      <c r="T694" s="15"/>
      <c r="U694" s="15"/>
      <c r="V694" s="16"/>
      <c r="W694" s="15"/>
    </row>
    <row r="695" spans="20:23" x14ac:dyDescent="0.15">
      <c r="T695" s="15"/>
      <c r="U695" s="15"/>
      <c r="V695" s="16"/>
      <c r="W695" s="15"/>
    </row>
    <row r="696" spans="20:23" x14ac:dyDescent="0.15">
      <c r="T696" s="15"/>
      <c r="U696" s="15"/>
      <c r="V696" s="16"/>
      <c r="W696" s="15"/>
    </row>
    <row r="697" spans="20:23" x14ac:dyDescent="0.15">
      <c r="T697" s="15"/>
      <c r="U697" s="15"/>
      <c r="V697" s="16"/>
      <c r="W697" s="15"/>
    </row>
    <row r="698" spans="20:23" x14ac:dyDescent="0.15">
      <c r="T698" s="15"/>
      <c r="U698" s="15"/>
      <c r="V698" s="16"/>
      <c r="W698" s="15"/>
    </row>
    <row r="699" spans="20:23" x14ac:dyDescent="0.15">
      <c r="T699" s="15"/>
      <c r="U699" s="15"/>
      <c r="V699" s="16"/>
      <c r="W699" s="15"/>
    </row>
    <row r="700" spans="20:23" x14ac:dyDescent="0.15">
      <c r="T700" s="15"/>
      <c r="U700" s="15"/>
      <c r="V700" s="16"/>
      <c r="W700" s="15"/>
    </row>
    <row r="701" spans="20:23" x14ac:dyDescent="0.15">
      <c r="T701" s="15"/>
      <c r="U701" s="15"/>
      <c r="V701" s="16"/>
      <c r="W701" s="15"/>
    </row>
    <row r="702" spans="20:23" x14ac:dyDescent="0.15">
      <c r="T702" s="15"/>
      <c r="U702" s="15"/>
      <c r="V702" s="16"/>
      <c r="W702" s="15"/>
    </row>
    <row r="703" spans="20:23" x14ac:dyDescent="0.15">
      <c r="T703" s="15"/>
      <c r="U703" s="15"/>
      <c r="V703" s="16"/>
      <c r="W703" s="15"/>
    </row>
    <row r="704" spans="20:23" x14ac:dyDescent="0.15">
      <c r="T704" s="15"/>
      <c r="U704" s="15"/>
      <c r="V704" s="16"/>
      <c r="W704" s="15"/>
    </row>
    <row r="705" spans="20:23" x14ac:dyDescent="0.15">
      <c r="T705" s="15"/>
      <c r="U705" s="15"/>
      <c r="V705" s="16"/>
      <c r="W705" s="15"/>
    </row>
    <row r="706" spans="20:23" x14ac:dyDescent="0.15">
      <c r="T706" s="15"/>
      <c r="U706" s="15"/>
      <c r="V706" s="16"/>
      <c r="W706" s="15"/>
    </row>
    <row r="707" spans="20:23" x14ac:dyDescent="0.15">
      <c r="T707" s="15"/>
      <c r="U707" s="15"/>
      <c r="V707" s="16"/>
      <c r="W707" s="15"/>
    </row>
    <row r="708" spans="20:23" x14ac:dyDescent="0.15">
      <c r="T708" s="15"/>
      <c r="U708" s="15"/>
      <c r="V708" s="16"/>
      <c r="W708" s="15"/>
    </row>
    <row r="709" spans="20:23" x14ac:dyDescent="0.15">
      <c r="T709" s="15"/>
      <c r="U709" s="15"/>
      <c r="V709" s="16"/>
      <c r="W709" s="15"/>
    </row>
    <row r="710" spans="20:23" x14ac:dyDescent="0.15">
      <c r="T710" s="15"/>
      <c r="U710" s="15"/>
      <c r="V710" s="16"/>
      <c r="W710" s="15"/>
    </row>
    <row r="711" spans="20:23" x14ac:dyDescent="0.15">
      <c r="T711" s="15"/>
      <c r="U711" s="15"/>
      <c r="V711" s="16"/>
      <c r="W711" s="15"/>
    </row>
    <row r="712" spans="20:23" x14ac:dyDescent="0.15">
      <c r="T712" s="15"/>
      <c r="U712" s="15"/>
      <c r="V712" s="16"/>
      <c r="W712" s="15"/>
    </row>
    <row r="713" spans="20:23" x14ac:dyDescent="0.15">
      <c r="T713" s="15"/>
      <c r="U713" s="15"/>
      <c r="V713" s="16"/>
      <c r="W713" s="15"/>
    </row>
    <row r="714" spans="20:23" x14ac:dyDescent="0.15">
      <c r="T714" s="15"/>
      <c r="U714" s="15"/>
      <c r="V714" s="16"/>
      <c r="W714" s="15"/>
    </row>
    <row r="715" spans="20:23" x14ac:dyDescent="0.15">
      <c r="T715" s="15"/>
      <c r="U715" s="15"/>
      <c r="V715" s="16"/>
      <c r="W715" s="15"/>
    </row>
    <row r="716" spans="20:23" x14ac:dyDescent="0.15">
      <c r="T716" s="15"/>
      <c r="U716" s="15"/>
      <c r="V716" s="16"/>
      <c r="W716" s="15"/>
    </row>
    <row r="717" spans="20:23" x14ac:dyDescent="0.15">
      <c r="T717" s="15"/>
      <c r="U717" s="15"/>
      <c r="V717" s="16"/>
      <c r="W717" s="15"/>
    </row>
    <row r="718" spans="20:23" x14ac:dyDescent="0.15">
      <c r="T718" s="15"/>
      <c r="U718" s="15"/>
      <c r="V718" s="16"/>
      <c r="W718" s="15"/>
    </row>
    <row r="719" spans="20:23" x14ac:dyDescent="0.15">
      <c r="T719" s="15"/>
      <c r="U719" s="15"/>
      <c r="V719" s="16"/>
      <c r="W719" s="15"/>
    </row>
    <row r="720" spans="20:23" x14ac:dyDescent="0.15">
      <c r="T720" s="15"/>
      <c r="U720" s="15"/>
      <c r="V720" s="16"/>
      <c r="W720" s="15"/>
    </row>
    <row r="721" spans="20:23" x14ac:dyDescent="0.15">
      <c r="T721" s="15"/>
      <c r="U721" s="15"/>
      <c r="V721" s="16"/>
      <c r="W721" s="15"/>
    </row>
    <row r="722" spans="20:23" x14ac:dyDescent="0.15">
      <c r="T722" s="15"/>
      <c r="U722" s="15"/>
      <c r="V722" s="16"/>
      <c r="W722" s="15"/>
    </row>
    <row r="723" spans="20:23" x14ac:dyDescent="0.15">
      <c r="T723" s="15"/>
      <c r="U723" s="15"/>
      <c r="V723" s="16"/>
      <c r="W723" s="15"/>
    </row>
    <row r="724" spans="20:23" x14ac:dyDescent="0.15">
      <c r="T724" s="15"/>
      <c r="U724" s="15"/>
      <c r="V724" s="16"/>
      <c r="W724" s="15"/>
    </row>
    <row r="725" spans="20:23" x14ac:dyDescent="0.15">
      <c r="T725" s="15"/>
      <c r="U725" s="15"/>
      <c r="V725" s="16"/>
      <c r="W725" s="15"/>
    </row>
    <row r="726" spans="20:23" x14ac:dyDescent="0.15">
      <c r="T726" s="15"/>
      <c r="U726" s="15"/>
      <c r="V726" s="16"/>
      <c r="W726" s="15"/>
    </row>
    <row r="727" spans="20:23" x14ac:dyDescent="0.15">
      <c r="T727" s="15"/>
      <c r="U727" s="15"/>
      <c r="V727" s="16"/>
      <c r="W727" s="15"/>
    </row>
    <row r="728" spans="20:23" x14ac:dyDescent="0.15">
      <c r="T728" s="15"/>
      <c r="U728" s="15"/>
      <c r="V728" s="16"/>
      <c r="W728" s="15"/>
    </row>
    <row r="729" spans="20:23" x14ac:dyDescent="0.15">
      <c r="T729" s="15"/>
      <c r="U729" s="15"/>
      <c r="V729" s="16"/>
      <c r="W729" s="15"/>
    </row>
    <row r="730" spans="20:23" x14ac:dyDescent="0.15">
      <c r="T730" s="15"/>
      <c r="U730" s="15"/>
      <c r="V730" s="16"/>
      <c r="W730" s="15"/>
    </row>
    <row r="731" spans="20:23" x14ac:dyDescent="0.15">
      <c r="T731" s="15"/>
      <c r="U731" s="15"/>
      <c r="V731" s="16"/>
      <c r="W731" s="15"/>
    </row>
    <row r="732" spans="20:23" x14ac:dyDescent="0.15">
      <c r="T732" s="15"/>
      <c r="U732" s="15"/>
      <c r="V732" s="16"/>
      <c r="W732" s="15"/>
    </row>
    <row r="733" spans="20:23" x14ac:dyDescent="0.15">
      <c r="T733" s="15"/>
      <c r="U733" s="15"/>
      <c r="V733" s="16"/>
      <c r="W733" s="15"/>
    </row>
    <row r="734" spans="20:23" x14ac:dyDescent="0.15">
      <c r="T734" s="15"/>
      <c r="U734" s="15"/>
      <c r="V734" s="16"/>
      <c r="W734" s="15"/>
    </row>
    <row r="735" spans="20:23" x14ac:dyDescent="0.15">
      <c r="T735" s="15"/>
      <c r="U735" s="15"/>
      <c r="V735" s="16"/>
      <c r="W735" s="15"/>
    </row>
    <row r="736" spans="20:23" x14ac:dyDescent="0.15">
      <c r="T736" s="15"/>
      <c r="U736" s="15"/>
      <c r="V736" s="16"/>
      <c r="W736" s="15"/>
    </row>
    <row r="737" spans="20:23" x14ac:dyDescent="0.15">
      <c r="T737" s="15"/>
      <c r="U737" s="15"/>
      <c r="V737" s="16"/>
      <c r="W737" s="15"/>
    </row>
    <row r="738" spans="20:23" x14ac:dyDescent="0.15">
      <c r="T738" s="15"/>
      <c r="U738" s="15"/>
      <c r="V738" s="16"/>
      <c r="W738" s="15"/>
    </row>
    <row r="739" spans="20:23" x14ac:dyDescent="0.15">
      <c r="T739" s="15"/>
      <c r="U739" s="15"/>
      <c r="V739" s="16"/>
      <c r="W739" s="15"/>
    </row>
    <row r="740" spans="20:23" x14ac:dyDescent="0.15">
      <c r="T740" s="15"/>
      <c r="U740" s="15"/>
      <c r="V740" s="16"/>
      <c r="W740" s="15"/>
    </row>
    <row r="741" spans="20:23" x14ac:dyDescent="0.15">
      <c r="T741" s="15"/>
      <c r="U741" s="15"/>
      <c r="V741" s="16"/>
      <c r="W741" s="15"/>
    </row>
    <row r="742" spans="20:23" x14ac:dyDescent="0.15">
      <c r="T742" s="15"/>
      <c r="U742" s="15"/>
      <c r="V742" s="16"/>
      <c r="W742" s="15"/>
    </row>
    <row r="743" spans="20:23" x14ac:dyDescent="0.15">
      <c r="T743" s="15"/>
      <c r="U743" s="15"/>
      <c r="V743" s="16"/>
      <c r="W743" s="15"/>
    </row>
    <row r="744" spans="20:23" x14ac:dyDescent="0.15">
      <c r="T744" s="15"/>
      <c r="U744" s="15"/>
      <c r="V744" s="16"/>
      <c r="W744" s="15"/>
    </row>
    <row r="745" spans="20:23" x14ac:dyDescent="0.15">
      <c r="T745" s="15"/>
      <c r="U745" s="15"/>
      <c r="V745" s="16"/>
      <c r="W745" s="15"/>
    </row>
    <row r="746" spans="20:23" x14ac:dyDescent="0.15">
      <c r="T746" s="15"/>
      <c r="U746" s="15"/>
      <c r="V746" s="16"/>
      <c r="W746" s="15"/>
    </row>
    <row r="747" spans="20:23" x14ac:dyDescent="0.15">
      <c r="T747" s="15"/>
      <c r="U747" s="15"/>
      <c r="V747" s="16"/>
      <c r="W747" s="15"/>
    </row>
    <row r="748" spans="20:23" x14ac:dyDescent="0.15">
      <c r="T748" s="15"/>
      <c r="U748" s="15"/>
      <c r="V748" s="16"/>
      <c r="W748" s="15"/>
    </row>
    <row r="749" spans="20:23" x14ac:dyDescent="0.15">
      <c r="T749" s="15"/>
      <c r="U749" s="15"/>
      <c r="V749" s="16"/>
      <c r="W749" s="15"/>
    </row>
    <row r="750" spans="20:23" x14ac:dyDescent="0.15">
      <c r="T750" s="15"/>
      <c r="U750" s="15"/>
      <c r="V750" s="16"/>
      <c r="W750" s="15"/>
    </row>
    <row r="751" spans="20:23" x14ac:dyDescent="0.15">
      <c r="T751" s="15"/>
      <c r="U751" s="15"/>
      <c r="V751" s="16"/>
      <c r="W751" s="15"/>
    </row>
    <row r="752" spans="20:23" x14ac:dyDescent="0.15">
      <c r="T752" s="15"/>
      <c r="U752" s="15"/>
      <c r="V752" s="16"/>
      <c r="W752" s="15"/>
    </row>
    <row r="753" spans="20:23" x14ac:dyDescent="0.15">
      <c r="T753" s="15"/>
      <c r="U753" s="15"/>
      <c r="V753" s="16"/>
      <c r="W753" s="15"/>
    </row>
    <row r="754" spans="20:23" x14ac:dyDescent="0.15">
      <c r="T754" s="15"/>
      <c r="U754" s="15"/>
      <c r="V754" s="16"/>
      <c r="W754" s="15"/>
    </row>
    <row r="755" spans="20:23" x14ac:dyDescent="0.15">
      <c r="T755" s="15"/>
      <c r="U755" s="15"/>
      <c r="V755" s="16"/>
      <c r="W755" s="15"/>
    </row>
    <row r="756" spans="20:23" x14ac:dyDescent="0.15">
      <c r="T756" s="15"/>
      <c r="U756" s="15"/>
      <c r="V756" s="16"/>
      <c r="W756" s="15"/>
    </row>
    <row r="757" spans="20:23" x14ac:dyDescent="0.15">
      <c r="T757" s="15"/>
      <c r="U757" s="15"/>
      <c r="V757" s="16"/>
      <c r="W757" s="15"/>
    </row>
    <row r="758" spans="20:23" x14ac:dyDescent="0.15">
      <c r="T758" s="15"/>
      <c r="U758" s="15"/>
      <c r="V758" s="16"/>
      <c r="W758" s="15"/>
    </row>
    <row r="759" spans="20:23" x14ac:dyDescent="0.15">
      <c r="T759" s="15"/>
      <c r="U759" s="15"/>
      <c r="V759" s="16"/>
      <c r="W759" s="15"/>
    </row>
    <row r="760" spans="20:23" x14ac:dyDescent="0.15">
      <c r="T760" s="15"/>
      <c r="U760" s="15"/>
      <c r="V760" s="16"/>
      <c r="W760" s="15"/>
    </row>
    <row r="761" spans="20:23" x14ac:dyDescent="0.15">
      <c r="T761" s="15"/>
      <c r="U761" s="15"/>
      <c r="V761" s="16"/>
      <c r="W761" s="15"/>
    </row>
    <row r="762" spans="20:23" x14ac:dyDescent="0.15">
      <c r="T762" s="15"/>
      <c r="U762" s="15"/>
      <c r="V762" s="16"/>
      <c r="W762" s="15"/>
    </row>
    <row r="763" spans="20:23" x14ac:dyDescent="0.15">
      <c r="T763" s="15"/>
      <c r="U763" s="15"/>
      <c r="V763" s="16"/>
      <c r="W763" s="15"/>
    </row>
    <row r="764" spans="20:23" x14ac:dyDescent="0.15">
      <c r="T764" s="15"/>
      <c r="U764" s="15"/>
      <c r="V764" s="16"/>
      <c r="W764" s="15"/>
    </row>
    <row r="765" spans="20:23" x14ac:dyDescent="0.15">
      <c r="T765" s="15"/>
      <c r="U765" s="15"/>
      <c r="V765" s="16"/>
      <c r="W765" s="15"/>
    </row>
    <row r="766" spans="20:23" x14ac:dyDescent="0.15">
      <c r="T766" s="15"/>
      <c r="U766" s="15"/>
      <c r="V766" s="16"/>
      <c r="W766" s="15"/>
    </row>
    <row r="767" spans="20:23" x14ac:dyDescent="0.15">
      <c r="T767" s="15"/>
      <c r="U767" s="15"/>
      <c r="V767" s="16"/>
      <c r="W767" s="15"/>
    </row>
    <row r="768" spans="20:23" x14ac:dyDescent="0.15">
      <c r="T768" s="15"/>
      <c r="U768" s="15"/>
      <c r="V768" s="16"/>
      <c r="W768" s="15"/>
    </row>
    <row r="769" spans="20:23" x14ac:dyDescent="0.15">
      <c r="T769" s="15"/>
      <c r="U769" s="15"/>
      <c r="V769" s="16"/>
      <c r="W769" s="15"/>
    </row>
    <row r="770" spans="20:23" x14ac:dyDescent="0.15">
      <c r="T770" s="15"/>
      <c r="U770" s="15"/>
      <c r="V770" s="16"/>
      <c r="W770" s="15"/>
    </row>
    <row r="771" spans="20:23" x14ac:dyDescent="0.15">
      <c r="T771" s="15"/>
      <c r="U771" s="15"/>
      <c r="V771" s="16"/>
      <c r="W771" s="15"/>
    </row>
    <row r="772" spans="20:23" x14ac:dyDescent="0.15">
      <c r="T772" s="15"/>
      <c r="U772" s="15"/>
      <c r="V772" s="16"/>
      <c r="W772" s="15"/>
    </row>
    <row r="773" spans="20:23" x14ac:dyDescent="0.15">
      <c r="T773" s="15"/>
      <c r="U773" s="15"/>
      <c r="V773" s="16"/>
      <c r="W773" s="15"/>
    </row>
    <row r="774" spans="20:23" x14ac:dyDescent="0.15">
      <c r="T774" s="15"/>
      <c r="U774" s="15"/>
      <c r="V774" s="16"/>
      <c r="W774" s="15"/>
    </row>
    <row r="775" spans="20:23" x14ac:dyDescent="0.15">
      <c r="T775" s="15"/>
      <c r="U775" s="15"/>
      <c r="V775" s="16"/>
      <c r="W775" s="15"/>
    </row>
    <row r="776" spans="20:23" x14ac:dyDescent="0.15">
      <c r="T776" s="15"/>
      <c r="U776" s="15"/>
      <c r="V776" s="16"/>
      <c r="W776" s="15"/>
    </row>
    <row r="777" spans="20:23" x14ac:dyDescent="0.15">
      <c r="T777" s="15"/>
      <c r="U777" s="15"/>
      <c r="V777" s="16"/>
      <c r="W777" s="15"/>
    </row>
    <row r="778" spans="20:23" x14ac:dyDescent="0.15">
      <c r="T778" s="15"/>
      <c r="U778" s="15"/>
      <c r="V778" s="16"/>
      <c r="W778" s="15"/>
    </row>
    <row r="779" spans="20:23" x14ac:dyDescent="0.15">
      <c r="T779" s="15"/>
      <c r="U779" s="15"/>
      <c r="V779" s="16"/>
      <c r="W779" s="15"/>
    </row>
    <row r="780" spans="20:23" x14ac:dyDescent="0.15">
      <c r="T780" s="15"/>
      <c r="U780" s="15"/>
      <c r="V780" s="16"/>
      <c r="W780" s="15"/>
    </row>
    <row r="781" spans="20:23" x14ac:dyDescent="0.15">
      <c r="T781" s="15"/>
      <c r="U781" s="15"/>
      <c r="V781" s="16"/>
      <c r="W781" s="15"/>
    </row>
    <row r="782" spans="20:23" x14ac:dyDescent="0.15">
      <c r="T782" s="15"/>
      <c r="U782" s="15"/>
      <c r="V782" s="16"/>
      <c r="W782" s="15"/>
    </row>
    <row r="783" spans="20:23" x14ac:dyDescent="0.15">
      <c r="T783" s="15"/>
      <c r="U783" s="15"/>
      <c r="V783" s="16"/>
      <c r="W783" s="15"/>
    </row>
    <row r="784" spans="20:23" x14ac:dyDescent="0.15">
      <c r="T784" s="15"/>
      <c r="U784" s="15"/>
      <c r="V784" s="16"/>
      <c r="W784" s="15"/>
    </row>
    <row r="785" spans="20:23" x14ac:dyDescent="0.15">
      <c r="T785" s="15"/>
      <c r="U785" s="15"/>
      <c r="V785" s="16"/>
      <c r="W785" s="15"/>
    </row>
    <row r="786" spans="20:23" x14ac:dyDescent="0.15">
      <c r="T786" s="15"/>
      <c r="U786" s="15"/>
      <c r="V786" s="16"/>
      <c r="W786" s="15"/>
    </row>
    <row r="787" spans="20:23" x14ac:dyDescent="0.15">
      <c r="T787" s="15"/>
      <c r="U787" s="15"/>
      <c r="V787" s="16"/>
      <c r="W787" s="15"/>
    </row>
    <row r="788" spans="20:23" x14ac:dyDescent="0.15">
      <c r="T788" s="15"/>
      <c r="U788" s="15"/>
      <c r="V788" s="16"/>
      <c r="W788" s="15"/>
    </row>
    <row r="789" spans="20:23" x14ac:dyDescent="0.15">
      <c r="T789" s="15"/>
      <c r="U789" s="15"/>
      <c r="V789" s="16"/>
      <c r="W789" s="15"/>
    </row>
    <row r="790" spans="20:23" x14ac:dyDescent="0.15">
      <c r="T790" s="15"/>
      <c r="U790" s="15"/>
      <c r="V790" s="16"/>
      <c r="W790" s="15"/>
    </row>
    <row r="791" spans="20:23" x14ac:dyDescent="0.15">
      <c r="T791" s="15"/>
      <c r="U791" s="15"/>
      <c r="V791" s="16"/>
      <c r="W791" s="15"/>
    </row>
    <row r="792" spans="20:23" x14ac:dyDescent="0.15">
      <c r="T792" s="15"/>
      <c r="U792" s="15"/>
      <c r="V792" s="16"/>
      <c r="W792" s="15"/>
    </row>
    <row r="793" spans="20:23" x14ac:dyDescent="0.15">
      <c r="T793" s="15"/>
      <c r="U793" s="15"/>
      <c r="V793" s="16"/>
      <c r="W793" s="15"/>
    </row>
    <row r="794" spans="20:23" x14ac:dyDescent="0.15">
      <c r="T794" s="15"/>
      <c r="U794" s="15"/>
      <c r="V794" s="16"/>
      <c r="W794" s="15"/>
    </row>
    <row r="795" spans="20:23" x14ac:dyDescent="0.15">
      <c r="T795" s="15"/>
      <c r="U795" s="15"/>
      <c r="V795" s="16"/>
      <c r="W795" s="15"/>
    </row>
    <row r="796" spans="20:23" x14ac:dyDescent="0.15">
      <c r="T796" s="15"/>
      <c r="U796" s="15"/>
      <c r="V796" s="16"/>
      <c r="W796" s="15"/>
    </row>
    <row r="797" spans="20:23" x14ac:dyDescent="0.15">
      <c r="T797" s="15"/>
      <c r="U797" s="15"/>
      <c r="V797" s="16"/>
      <c r="W797" s="15"/>
    </row>
    <row r="798" spans="20:23" x14ac:dyDescent="0.15">
      <c r="T798" s="15"/>
      <c r="U798" s="15"/>
      <c r="V798" s="16"/>
      <c r="W798" s="15"/>
    </row>
    <row r="799" spans="20:23" x14ac:dyDescent="0.15">
      <c r="T799" s="15"/>
      <c r="U799" s="15"/>
      <c r="V799" s="16"/>
      <c r="W799" s="15"/>
    </row>
    <row r="800" spans="20:23" x14ac:dyDescent="0.15">
      <c r="T800" s="15"/>
      <c r="U800" s="15"/>
      <c r="V800" s="16"/>
      <c r="W800" s="15"/>
    </row>
    <row r="801" spans="20:23" x14ac:dyDescent="0.15">
      <c r="T801" s="15"/>
      <c r="U801" s="15"/>
      <c r="V801" s="16"/>
      <c r="W801" s="15"/>
    </row>
    <row r="802" spans="20:23" x14ac:dyDescent="0.15">
      <c r="T802" s="15"/>
      <c r="U802" s="15"/>
      <c r="V802" s="16"/>
      <c r="W802" s="15"/>
    </row>
    <row r="803" spans="20:23" x14ac:dyDescent="0.15">
      <c r="T803" s="15"/>
      <c r="U803" s="15"/>
      <c r="V803" s="16"/>
      <c r="W803" s="15"/>
    </row>
    <row r="804" spans="20:23" x14ac:dyDescent="0.15">
      <c r="T804" s="15"/>
      <c r="U804" s="15"/>
      <c r="V804" s="16"/>
      <c r="W804" s="15"/>
    </row>
    <row r="805" spans="20:23" x14ac:dyDescent="0.15">
      <c r="T805" s="15"/>
      <c r="U805" s="15"/>
      <c r="V805" s="16"/>
      <c r="W805" s="15"/>
    </row>
    <row r="806" spans="20:23" x14ac:dyDescent="0.15">
      <c r="T806" s="15"/>
      <c r="U806" s="15"/>
      <c r="V806" s="16"/>
      <c r="W806" s="15"/>
    </row>
    <row r="807" spans="20:23" x14ac:dyDescent="0.15">
      <c r="T807" s="15"/>
      <c r="U807" s="15"/>
      <c r="V807" s="16"/>
      <c r="W807" s="15"/>
    </row>
    <row r="808" spans="20:23" x14ac:dyDescent="0.15">
      <c r="T808" s="15"/>
      <c r="U808" s="15"/>
      <c r="V808" s="16"/>
      <c r="W808" s="15"/>
    </row>
    <row r="809" spans="20:23" x14ac:dyDescent="0.15">
      <c r="T809" s="15"/>
      <c r="U809" s="15"/>
      <c r="V809" s="16"/>
      <c r="W809" s="15"/>
    </row>
    <row r="810" spans="20:23" x14ac:dyDescent="0.15">
      <c r="T810" s="15"/>
      <c r="U810" s="15"/>
      <c r="V810" s="16"/>
      <c r="W810" s="15"/>
    </row>
    <row r="811" spans="20:23" x14ac:dyDescent="0.15">
      <c r="T811" s="15"/>
      <c r="U811" s="15"/>
      <c r="V811" s="16"/>
      <c r="W811" s="15"/>
    </row>
    <row r="812" spans="20:23" x14ac:dyDescent="0.15">
      <c r="T812" s="15"/>
      <c r="U812" s="15"/>
      <c r="V812" s="16"/>
      <c r="W812" s="15"/>
    </row>
    <row r="813" spans="20:23" x14ac:dyDescent="0.15">
      <c r="T813" s="15"/>
      <c r="U813" s="15"/>
      <c r="V813" s="16"/>
      <c r="W813" s="15"/>
    </row>
    <row r="814" spans="20:23" x14ac:dyDescent="0.15">
      <c r="T814" s="15"/>
      <c r="U814" s="15"/>
      <c r="V814" s="16"/>
      <c r="W814" s="15"/>
    </row>
    <row r="815" spans="20:23" x14ac:dyDescent="0.15">
      <c r="T815" s="15"/>
      <c r="U815" s="15"/>
      <c r="V815" s="16"/>
      <c r="W815" s="15"/>
    </row>
    <row r="816" spans="20:23" x14ac:dyDescent="0.15">
      <c r="T816" s="15"/>
      <c r="U816" s="15"/>
      <c r="V816" s="16"/>
      <c r="W816" s="15"/>
    </row>
    <row r="817" spans="20:23" x14ac:dyDescent="0.15">
      <c r="T817" s="15"/>
      <c r="U817" s="15"/>
      <c r="V817" s="16"/>
      <c r="W817" s="15"/>
    </row>
    <row r="818" spans="20:23" x14ac:dyDescent="0.15">
      <c r="T818" s="15"/>
      <c r="U818" s="15"/>
      <c r="V818" s="16"/>
      <c r="W818" s="15"/>
    </row>
    <row r="819" spans="20:23" x14ac:dyDescent="0.15">
      <c r="T819" s="15"/>
      <c r="U819" s="15"/>
      <c r="V819" s="16"/>
      <c r="W819" s="15"/>
    </row>
    <row r="820" spans="20:23" x14ac:dyDescent="0.15">
      <c r="T820" s="15"/>
      <c r="U820" s="15"/>
      <c r="V820" s="16"/>
      <c r="W820" s="15"/>
    </row>
    <row r="821" spans="20:23" x14ac:dyDescent="0.15">
      <c r="T821" s="15"/>
      <c r="U821" s="15"/>
      <c r="V821" s="16"/>
      <c r="W821" s="15"/>
    </row>
    <row r="822" spans="20:23" x14ac:dyDescent="0.15">
      <c r="T822" s="15"/>
      <c r="U822" s="15"/>
      <c r="V822" s="16"/>
      <c r="W822" s="15"/>
    </row>
    <row r="823" spans="20:23" x14ac:dyDescent="0.15">
      <c r="T823" s="15"/>
      <c r="U823" s="15"/>
      <c r="V823" s="16"/>
      <c r="W823" s="15"/>
    </row>
    <row r="824" spans="20:23" x14ac:dyDescent="0.15">
      <c r="T824" s="15"/>
      <c r="U824" s="15"/>
      <c r="V824" s="16"/>
      <c r="W824" s="15"/>
    </row>
    <row r="825" spans="20:23" x14ac:dyDescent="0.15">
      <c r="T825" s="15"/>
      <c r="U825" s="15"/>
      <c r="V825" s="16"/>
      <c r="W825" s="15"/>
    </row>
    <row r="826" spans="20:23" x14ac:dyDescent="0.15">
      <c r="T826" s="15"/>
      <c r="U826" s="15"/>
      <c r="V826" s="16"/>
      <c r="W826" s="15"/>
    </row>
    <row r="827" spans="20:23" x14ac:dyDescent="0.15">
      <c r="T827" s="15"/>
      <c r="U827" s="15"/>
      <c r="V827" s="16"/>
      <c r="W827" s="15"/>
    </row>
    <row r="828" spans="20:23" x14ac:dyDescent="0.15">
      <c r="T828" s="15"/>
      <c r="U828" s="15"/>
      <c r="V828" s="16"/>
      <c r="W828" s="15"/>
    </row>
    <row r="829" spans="20:23" x14ac:dyDescent="0.15">
      <c r="T829" s="15"/>
      <c r="U829" s="15"/>
      <c r="V829" s="16"/>
      <c r="W829" s="15"/>
    </row>
    <row r="830" spans="20:23" x14ac:dyDescent="0.15">
      <c r="T830" s="15"/>
      <c r="U830" s="15"/>
      <c r="V830" s="16"/>
      <c r="W830" s="15"/>
    </row>
    <row r="831" spans="20:23" x14ac:dyDescent="0.15">
      <c r="T831" s="15"/>
      <c r="U831" s="15"/>
      <c r="V831" s="16"/>
      <c r="W831" s="15"/>
    </row>
    <row r="832" spans="20:23" x14ac:dyDescent="0.15">
      <c r="T832" s="15"/>
      <c r="U832" s="15"/>
      <c r="V832" s="16"/>
      <c r="W832" s="15"/>
    </row>
    <row r="833" spans="20:23" x14ac:dyDescent="0.15">
      <c r="T833" s="15"/>
      <c r="U833" s="15"/>
      <c r="V833" s="16"/>
      <c r="W833" s="15"/>
    </row>
    <row r="834" spans="20:23" x14ac:dyDescent="0.15">
      <c r="T834" s="15"/>
      <c r="U834" s="15"/>
      <c r="V834" s="16"/>
      <c r="W834" s="15"/>
    </row>
    <row r="835" spans="20:23" x14ac:dyDescent="0.15">
      <c r="T835" s="15"/>
      <c r="U835" s="15"/>
      <c r="V835" s="16"/>
      <c r="W835" s="15"/>
    </row>
    <row r="836" spans="20:23" x14ac:dyDescent="0.15">
      <c r="T836" s="15"/>
      <c r="U836" s="15"/>
      <c r="V836" s="16"/>
      <c r="W836" s="15"/>
    </row>
    <row r="837" spans="20:23" x14ac:dyDescent="0.15">
      <c r="T837" s="15"/>
      <c r="U837" s="15"/>
      <c r="V837" s="16"/>
      <c r="W837" s="15"/>
    </row>
    <row r="838" spans="20:23" x14ac:dyDescent="0.15">
      <c r="T838" s="15"/>
      <c r="U838" s="15"/>
      <c r="V838" s="16"/>
      <c r="W838" s="15"/>
    </row>
    <row r="839" spans="20:23" x14ac:dyDescent="0.15">
      <c r="T839" s="15"/>
      <c r="U839" s="15"/>
      <c r="V839" s="16"/>
      <c r="W839" s="15"/>
    </row>
    <row r="840" spans="20:23" x14ac:dyDescent="0.15">
      <c r="T840" s="15"/>
      <c r="U840" s="15"/>
      <c r="V840" s="16"/>
      <c r="W840" s="15"/>
    </row>
    <row r="841" spans="20:23" x14ac:dyDescent="0.15">
      <c r="T841" s="15"/>
      <c r="U841" s="15"/>
      <c r="V841" s="16"/>
      <c r="W841" s="15"/>
    </row>
    <row r="842" spans="20:23" x14ac:dyDescent="0.15">
      <c r="T842" s="15"/>
      <c r="U842" s="15"/>
      <c r="V842" s="16"/>
      <c r="W842" s="15"/>
    </row>
    <row r="843" spans="20:23" x14ac:dyDescent="0.15">
      <c r="T843" s="15"/>
      <c r="U843" s="15"/>
      <c r="V843" s="16"/>
      <c r="W843" s="15"/>
    </row>
    <row r="844" spans="20:23" x14ac:dyDescent="0.15">
      <c r="T844" s="15"/>
      <c r="U844" s="15"/>
      <c r="V844" s="16"/>
      <c r="W844" s="15"/>
    </row>
    <row r="845" spans="20:23" x14ac:dyDescent="0.15">
      <c r="T845" s="15"/>
      <c r="U845" s="15"/>
      <c r="V845" s="16"/>
      <c r="W845" s="15"/>
    </row>
    <row r="846" spans="20:23" x14ac:dyDescent="0.15">
      <c r="T846" s="15"/>
      <c r="U846" s="15"/>
      <c r="V846" s="16"/>
      <c r="W846" s="15"/>
    </row>
    <row r="847" spans="20:23" x14ac:dyDescent="0.15">
      <c r="T847" s="15"/>
      <c r="U847" s="15"/>
      <c r="V847" s="16"/>
      <c r="W847" s="15"/>
    </row>
    <row r="848" spans="20:23" x14ac:dyDescent="0.15">
      <c r="T848" s="15"/>
      <c r="U848" s="15"/>
      <c r="V848" s="16"/>
      <c r="W848" s="15"/>
    </row>
    <row r="849" spans="20:23" x14ac:dyDescent="0.15">
      <c r="T849" s="15"/>
      <c r="U849" s="15"/>
      <c r="V849" s="16"/>
      <c r="W849" s="15"/>
    </row>
    <row r="850" spans="20:23" x14ac:dyDescent="0.15">
      <c r="T850" s="15"/>
      <c r="U850" s="15"/>
      <c r="V850" s="16"/>
      <c r="W850" s="15"/>
    </row>
    <row r="851" spans="20:23" x14ac:dyDescent="0.15">
      <c r="T851" s="15"/>
      <c r="U851" s="15"/>
      <c r="V851" s="16"/>
      <c r="W851" s="15"/>
    </row>
    <row r="852" spans="20:23" x14ac:dyDescent="0.15">
      <c r="T852" s="15"/>
      <c r="U852" s="15"/>
      <c r="V852" s="16"/>
      <c r="W852" s="15"/>
    </row>
    <row r="853" spans="20:23" x14ac:dyDescent="0.15">
      <c r="T853" s="15"/>
      <c r="U853" s="15"/>
      <c r="V853" s="16"/>
      <c r="W853" s="15"/>
    </row>
    <row r="854" spans="20:23" x14ac:dyDescent="0.15">
      <c r="T854" s="15"/>
      <c r="U854" s="15"/>
      <c r="V854" s="16"/>
      <c r="W854" s="15"/>
    </row>
    <row r="855" spans="20:23" x14ac:dyDescent="0.15">
      <c r="T855" s="15"/>
      <c r="U855" s="15"/>
      <c r="V855" s="16"/>
      <c r="W855" s="15"/>
    </row>
    <row r="856" spans="20:23" x14ac:dyDescent="0.15">
      <c r="T856" s="15"/>
      <c r="U856" s="15"/>
      <c r="V856" s="16"/>
      <c r="W856" s="15"/>
    </row>
    <row r="857" spans="20:23" x14ac:dyDescent="0.15">
      <c r="T857" s="15"/>
      <c r="U857" s="15"/>
      <c r="V857" s="16"/>
      <c r="W857" s="15"/>
    </row>
    <row r="858" spans="20:23" x14ac:dyDescent="0.15">
      <c r="T858" s="15"/>
      <c r="U858" s="15"/>
      <c r="V858" s="16"/>
      <c r="W858" s="15"/>
    </row>
    <row r="859" spans="20:23" x14ac:dyDescent="0.15">
      <c r="T859" s="15"/>
      <c r="U859" s="15"/>
      <c r="V859" s="16"/>
      <c r="W859" s="15"/>
    </row>
    <row r="860" spans="20:23" x14ac:dyDescent="0.15">
      <c r="T860" s="15"/>
      <c r="U860" s="15"/>
      <c r="V860" s="16"/>
      <c r="W860" s="15"/>
    </row>
    <row r="861" spans="20:23" x14ac:dyDescent="0.15">
      <c r="T861" s="15"/>
      <c r="U861" s="15"/>
      <c r="V861" s="16"/>
      <c r="W861" s="15"/>
    </row>
    <row r="862" spans="20:23" x14ac:dyDescent="0.15">
      <c r="T862" s="15"/>
      <c r="U862" s="15"/>
      <c r="V862" s="16"/>
      <c r="W862" s="15"/>
    </row>
    <row r="863" spans="20:23" x14ac:dyDescent="0.15">
      <c r="T863" s="15"/>
      <c r="U863" s="15"/>
      <c r="V863" s="16"/>
      <c r="W863" s="15"/>
    </row>
    <row r="864" spans="20:23" x14ac:dyDescent="0.15">
      <c r="T864" s="15"/>
      <c r="U864" s="15"/>
      <c r="V864" s="16"/>
      <c r="W864" s="15"/>
    </row>
    <row r="865" spans="20:23" x14ac:dyDescent="0.15">
      <c r="T865" s="15"/>
      <c r="U865" s="15"/>
      <c r="V865" s="16"/>
      <c r="W865" s="15"/>
    </row>
    <row r="866" spans="20:23" x14ac:dyDescent="0.15">
      <c r="T866" s="15"/>
      <c r="U866" s="15"/>
      <c r="V866" s="16"/>
      <c r="W866" s="15"/>
    </row>
    <row r="867" spans="20:23" x14ac:dyDescent="0.15">
      <c r="T867" s="15"/>
      <c r="U867" s="15"/>
      <c r="V867" s="16"/>
      <c r="W867" s="15"/>
    </row>
    <row r="868" spans="20:23" x14ac:dyDescent="0.15">
      <c r="T868" s="15"/>
      <c r="U868" s="15"/>
      <c r="V868" s="16"/>
      <c r="W868" s="15"/>
    </row>
    <row r="869" spans="20:23" x14ac:dyDescent="0.15">
      <c r="T869" s="15"/>
      <c r="U869" s="15"/>
      <c r="V869" s="16"/>
      <c r="W869" s="15"/>
    </row>
    <row r="870" spans="20:23" x14ac:dyDescent="0.15">
      <c r="T870" s="15"/>
      <c r="U870" s="15"/>
      <c r="V870" s="16"/>
      <c r="W870" s="15"/>
    </row>
    <row r="871" spans="20:23" x14ac:dyDescent="0.15">
      <c r="T871" s="15"/>
      <c r="U871" s="15"/>
      <c r="V871" s="16"/>
      <c r="W871" s="15"/>
    </row>
    <row r="872" spans="20:23" x14ac:dyDescent="0.15">
      <c r="T872" s="15"/>
      <c r="U872" s="15"/>
      <c r="V872" s="16"/>
      <c r="W872" s="15"/>
    </row>
    <row r="873" spans="20:23" x14ac:dyDescent="0.15">
      <c r="T873" s="15"/>
      <c r="U873" s="15"/>
      <c r="V873" s="16"/>
      <c r="W873" s="15"/>
    </row>
    <row r="874" spans="20:23" x14ac:dyDescent="0.15">
      <c r="T874" s="15"/>
      <c r="U874" s="15"/>
      <c r="V874" s="16"/>
      <c r="W874" s="15"/>
    </row>
    <row r="875" spans="20:23" x14ac:dyDescent="0.15">
      <c r="T875" s="15"/>
      <c r="U875" s="15"/>
      <c r="V875" s="16"/>
      <c r="W875" s="15"/>
    </row>
    <row r="876" spans="20:23" x14ac:dyDescent="0.15">
      <c r="T876" s="15"/>
      <c r="U876" s="15"/>
      <c r="V876" s="16"/>
      <c r="W876" s="15"/>
    </row>
    <row r="877" spans="20:23" x14ac:dyDescent="0.15">
      <c r="T877" s="15"/>
      <c r="U877" s="15"/>
      <c r="V877" s="16"/>
      <c r="W877" s="15"/>
    </row>
    <row r="878" spans="20:23" x14ac:dyDescent="0.15">
      <c r="T878" s="15"/>
      <c r="U878" s="15"/>
      <c r="V878" s="16"/>
      <c r="W878" s="15"/>
    </row>
    <row r="879" spans="20:23" x14ac:dyDescent="0.15">
      <c r="T879" s="15"/>
      <c r="U879" s="15"/>
      <c r="V879" s="16"/>
      <c r="W879" s="15"/>
    </row>
    <row r="880" spans="20:23" x14ac:dyDescent="0.15">
      <c r="T880" s="15"/>
      <c r="U880" s="15"/>
      <c r="V880" s="16"/>
      <c r="W880" s="15"/>
    </row>
    <row r="881" spans="20:23" x14ac:dyDescent="0.15">
      <c r="T881" s="15"/>
      <c r="U881" s="15"/>
      <c r="V881" s="16"/>
      <c r="W881" s="15"/>
    </row>
    <row r="882" spans="20:23" x14ac:dyDescent="0.15">
      <c r="T882" s="15"/>
      <c r="U882" s="15"/>
      <c r="V882" s="16"/>
      <c r="W882" s="15"/>
    </row>
    <row r="883" spans="20:23" x14ac:dyDescent="0.15">
      <c r="T883" s="15"/>
      <c r="U883" s="15"/>
      <c r="V883" s="16"/>
      <c r="W883" s="15"/>
    </row>
    <row r="884" spans="20:23" x14ac:dyDescent="0.15">
      <c r="T884" s="15"/>
      <c r="U884" s="15"/>
      <c r="V884" s="16"/>
      <c r="W884" s="15"/>
    </row>
    <row r="885" spans="20:23" x14ac:dyDescent="0.15">
      <c r="T885" s="15"/>
      <c r="U885" s="15"/>
      <c r="V885" s="16"/>
      <c r="W885" s="15"/>
    </row>
    <row r="886" spans="20:23" x14ac:dyDescent="0.15">
      <c r="T886" s="15"/>
      <c r="U886" s="15"/>
      <c r="V886" s="16"/>
      <c r="W886" s="15"/>
    </row>
    <row r="887" spans="20:23" x14ac:dyDescent="0.15">
      <c r="T887" s="15"/>
      <c r="U887" s="15"/>
      <c r="V887" s="16"/>
      <c r="W887" s="15"/>
    </row>
    <row r="888" spans="20:23" x14ac:dyDescent="0.15">
      <c r="T888" s="15"/>
      <c r="U888" s="15"/>
      <c r="V888" s="16"/>
      <c r="W888" s="15"/>
    </row>
    <row r="889" spans="20:23" x14ac:dyDescent="0.15">
      <c r="T889" s="15"/>
      <c r="U889" s="15"/>
      <c r="V889" s="16"/>
      <c r="W889" s="15"/>
    </row>
    <row r="890" spans="20:23" x14ac:dyDescent="0.15">
      <c r="T890" s="15"/>
      <c r="U890" s="15"/>
      <c r="V890" s="16"/>
      <c r="W890" s="15"/>
    </row>
    <row r="891" spans="20:23" x14ac:dyDescent="0.15">
      <c r="T891" s="15"/>
      <c r="U891" s="15"/>
      <c r="V891" s="16"/>
      <c r="W891" s="15"/>
    </row>
    <row r="892" spans="20:23" x14ac:dyDescent="0.15">
      <c r="T892" s="15"/>
      <c r="U892" s="15"/>
      <c r="V892" s="16"/>
      <c r="W892" s="15"/>
    </row>
    <row r="893" spans="20:23" x14ac:dyDescent="0.15">
      <c r="T893" s="15"/>
      <c r="U893" s="15"/>
      <c r="V893" s="16"/>
      <c r="W893" s="15"/>
    </row>
    <row r="894" spans="20:23" x14ac:dyDescent="0.15">
      <c r="T894" s="15"/>
      <c r="U894" s="15"/>
      <c r="V894" s="16"/>
      <c r="W894" s="15"/>
    </row>
    <row r="895" spans="20:23" x14ac:dyDescent="0.15">
      <c r="T895" s="15"/>
      <c r="U895" s="15"/>
      <c r="V895" s="16"/>
      <c r="W895" s="15"/>
    </row>
    <row r="896" spans="20:23" x14ac:dyDescent="0.15">
      <c r="T896" s="15"/>
      <c r="U896" s="15"/>
      <c r="V896" s="16"/>
      <c r="W896" s="15"/>
    </row>
    <row r="897" spans="20:23" x14ac:dyDescent="0.15">
      <c r="T897" s="15"/>
      <c r="U897" s="15"/>
      <c r="V897" s="16"/>
      <c r="W897" s="15"/>
    </row>
    <row r="898" spans="20:23" x14ac:dyDescent="0.15">
      <c r="T898" s="15"/>
      <c r="U898" s="15"/>
      <c r="V898" s="16"/>
      <c r="W898" s="15"/>
    </row>
    <row r="899" spans="20:23" x14ac:dyDescent="0.15">
      <c r="T899" s="15"/>
      <c r="U899" s="15"/>
      <c r="V899" s="16"/>
      <c r="W899" s="15"/>
    </row>
    <row r="900" spans="20:23" x14ac:dyDescent="0.15">
      <c r="T900" s="15"/>
      <c r="U900" s="15"/>
      <c r="V900" s="16"/>
      <c r="W900" s="15"/>
    </row>
    <row r="901" spans="20:23" x14ac:dyDescent="0.15">
      <c r="T901" s="15"/>
      <c r="U901" s="15"/>
      <c r="V901" s="16"/>
      <c r="W901" s="15"/>
    </row>
    <row r="902" spans="20:23" x14ac:dyDescent="0.15">
      <c r="T902" s="15"/>
      <c r="U902" s="15"/>
      <c r="V902" s="16"/>
      <c r="W902" s="15"/>
    </row>
    <row r="903" spans="20:23" x14ac:dyDescent="0.15">
      <c r="T903" s="15"/>
      <c r="U903" s="15"/>
      <c r="V903" s="16"/>
      <c r="W903" s="15"/>
    </row>
    <row r="904" spans="20:23" x14ac:dyDescent="0.15">
      <c r="T904" s="15"/>
      <c r="U904" s="15"/>
      <c r="V904" s="16"/>
      <c r="W904" s="15"/>
    </row>
    <row r="905" spans="20:23" x14ac:dyDescent="0.15">
      <c r="T905" s="15"/>
      <c r="U905" s="15"/>
      <c r="V905" s="16"/>
      <c r="W905" s="15"/>
    </row>
    <row r="906" spans="20:23" x14ac:dyDescent="0.15">
      <c r="T906" s="15"/>
      <c r="U906" s="15"/>
      <c r="V906" s="16"/>
      <c r="W906" s="15"/>
    </row>
    <row r="907" spans="20:23" x14ac:dyDescent="0.15">
      <c r="T907" s="15"/>
      <c r="U907" s="15"/>
      <c r="V907" s="16"/>
      <c r="W907" s="15"/>
    </row>
    <row r="908" spans="20:23" x14ac:dyDescent="0.15">
      <c r="T908" s="15"/>
      <c r="U908" s="15"/>
      <c r="V908" s="16"/>
      <c r="W908" s="15"/>
    </row>
    <row r="909" spans="20:23" x14ac:dyDescent="0.15">
      <c r="T909" s="15"/>
      <c r="U909" s="15"/>
      <c r="V909" s="16"/>
      <c r="W909" s="15"/>
    </row>
    <row r="910" spans="20:23" x14ac:dyDescent="0.15">
      <c r="T910" s="15"/>
      <c r="U910" s="15"/>
      <c r="V910" s="16"/>
      <c r="W910" s="15"/>
    </row>
    <row r="911" spans="20:23" x14ac:dyDescent="0.15">
      <c r="T911" s="15"/>
      <c r="U911" s="15"/>
      <c r="V911" s="16"/>
      <c r="W911" s="15"/>
    </row>
    <row r="912" spans="20:23" x14ac:dyDescent="0.15">
      <c r="T912" s="15"/>
      <c r="U912" s="15"/>
      <c r="V912" s="16"/>
      <c r="W912" s="15"/>
    </row>
    <row r="913" spans="20:23" x14ac:dyDescent="0.15">
      <c r="T913" s="15"/>
      <c r="U913" s="15"/>
      <c r="V913" s="16"/>
      <c r="W913" s="15"/>
    </row>
    <row r="914" spans="20:23" x14ac:dyDescent="0.15">
      <c r="T914" s="15"/>
      <c r="U914" s="15"/>
      <c r="V914" s="16"/>
      <c r="W914" s="15"/>
    </row>
    <row r="915" spans="20:23" x14ac:dyDescent="0.15">
      <c r="T915" s="15"/>
      <c r="U915" s="15"/>
      <c r="V915" s="16"/>
      <c r="W915" s="15"/>
    </row>
    <row r="916" spans="20:23" x14ac:dyDescent="0.15">
      <c r="T916" s="15"/>
      <c r="U916" s="15"/>
      <c r="V916" s="16"/>
      <c r="W916" s="15"/>
    </row>
    <row r="917" spans="20:23" x14ac:dyDescent="0.15">
      <c r="T917" s="15"/>
      <c r="U917" s="15"/>
      <c r="V917" s="16"/>
      <c r="W917" s="15"/>
    </row>
    <row r="918" spans="20:23" x14ac:dyDescent="0.15">
      <c r="T918" s="15"/>
      <c r="U918" s="15"/>
      <c r="V918" s="16"/>
      <c r="W918" s="15"/>
    </row>
    <row r="919" spans="20:23" x14ac:dyDescent="0.15">
      <c r="T919" s="15"/>
      <c r="U919" s="15"/>
      <c r="V919" s="16"/>
      <c r="W919" s="15"/>
    </row>
    <row r="920" spans="20:23" x14ac:dyDescent="0.15">
      <c r="T920" s="15"/>
      <c r="U920" s="15"/>
      <c r="V920" s="16"/>
      <c r="W920" s="15"/>
    </row>
    <row r="921" spans="20:23" x14ac:dyDescent="0.15">
      <c r="T921" s="15"/>
      <c r="U921" s="15"/>
      <c r="V921" s="16"/>
      <c r="W921" s="15"/>
    </row>
    <row r="922" spans="20:23" x14ac:dyDescent="0.15">
      <c r="T922" s="15"/>
      <c r="U922" s="15"/>
      <c r="V922" s="16"/>
      <c r="W922" s="15"/>
    </row>
    <row r="923" spans="20:23" x14ac:dyDescent="0.15">
      <c r="T923" s="15"/>
      <c r="U923" s="15"/>
      <c r="V923" s="16"/>
      <c r="W923" s="15"/>
    </row>
    <row r="924" spans="20:23" x14ac:dyDescent="0.15">
      <c r="T924" s="15"/>
      <c r="U924" s="15"/>
      <c r="V924" s="16"/>
      <c r="W924" s="15"/>
    </row>
    <row r="925" spans="20:23" x14ac:dyDescent="0.15">
      <c r="T925" s="15"/>
      <c r="U925" s="15"/>
      <c r="V925" s="16"/>
      <c r="W925" s="15"/>
    </row>
    <row r="926" spans="20:23" x14ac:dyDescent="0.15">
      <c r="T926" s="15"/>
      <c r="U926" s="15"/>
      <c r="V926" s="16"/>
      <c r="W926" s="15"/>
    </row>
    <row r="927" spans="20:23" x14ac:dyDescent="0.15">
      <c r="T927" s="15"/>
      <c r="U927" s="15"/>
      <c r="V927" s="16"/>
      <c r="W927" s="15"/>
    </row>
    <row r="928" spans="20:23" x14ac:dyDescent="0.15">
      <c r="T928" s="15"/>
      <c r="U928" s="15"/>
      <c r="V928" s="16"/>
      <c r="W928" s="15"/>
    </row>
    <row r="929" spans="20:23" x14ac:dyDescent="0.15">
      <c r="T929" s="15"/>
      <c r="U929" s="15"/>
      <c r="V929" s="16"/>
      <c r="W929" s="15"/>
    </row>
    <row r="930" spans="20:23" x14ac:dyDescent="0.15">
      <c r="T930" s="15"/>
      <c r="U930" s="15"/>
      <c r="V930" s="16"/>
      <c r="W930" s="15"/>
    </row>
    <row r="931" spans="20:23" x14ac:dyDescent="0.15">
      <c r="T931" s="15"/>
      <c r="U931" s="15"/>
      <c r="V931" s="16"/>
      <c r="W931" s="15"/>
    </row>
    <row r="932" spans="20:23" x14ac:dyDescent="0.15">
      <c r="T932" s="15"/>
      <c r="U932" s="15"/>
      <c r="V932" s="16"/>
      <c r="W932" s="15"/>
    </row>
    <row r="933" spans="20:23" x14ac:dyDescent="0.15">
      <c r="T933" s="15"/>
      <c r="U933" s="15"/>
      <c r="V933" s="16"/>
      <c r="W933" s="15"/>
    </row>
    <row r="934" spans="20:23" x14ac:dyDescent="0.15">
      <c r="T934" s="15"/>
      <c r="U934" s="15"/>
      <c r="V934" s="16"/>
      <c r="W934" s="15"/>
    </row>
    <row r="935" spans="20:23" x14ac:dyDescent="0.15">
      <c r="T935" s="15"/>
      <c r="U935" s="15"/>
      <c r="V935" s="16"/>
      <c r="W935" s="15"/>
    </row>
    <row r="936" spans="20:23" x14ac:dyDescent="0.15">
      <c r="T936" s="15"/>
      <c r="U936" s="15"/>
      <c r="V936" s="16"/>
      <c r="W936" s="15"/>
    </row>
    <row r="937" spans="20:23" x14ac:dyDescent="0.15">
      <c r="T937" s="15"/>
      <c r="U937" s="15"/>
      <c r="V937" s="16"/>
      <c r="W937" s="15"/>
    </row>
    <row r="938" spans="20:23" x14ac:dyDescent="0.15">
      <c r="T938" s="15"/>
      <c r="U938" s="15"/>
      <c r="V938" s="16"/>
      <c r="W938" s="15"/>
    </row>
    <row r="939" spans="20:23" x14ac:dyDescent="0.15">
      <c r="T939" s="15"/>
      <c r="U939" s="15"/>
      <c r="V939" s="16"/>
      <c r="W939" s="15"/>
    </row>
    <row r="940" spans="20:23" x14ac:dyDescent="0.15">
      <c r="T940" s="15"/>
      <c r="U940" s="15"/>
      <c r="V940" s="16"/>
      <c r="W940" s="15"/>
    </row>
    <row r="941" spans="20:23" x14ac:dyDescent="0.15">
      <c r="T941" s="15"/>
      <c r="U941" s="15"/>
      <c r="V941" s="16"/>
      <c r="W941" s="15"/>
    </row>
    <row r="942" spans="20:23" x14ac:dyDescent="0.15">
      <c r="T942" s="15"/>
      <c r="U942" s="15"/>
      <c r="V942" s="16"/>
      <c r="W942" s="15"/>
    </row>
    <row r="943" spans="20:23" x14ac:dyDescent="0.15">
      <c r="T943" s="15"/>
      <c r="U943" s="15"/>
      <c r="V943" s="16"/>
      <c r="W943" s="15"/>
    </row>
    <row r="944" spans="20:23" x14ac:dyDescent="0.15">
      <c r="T944" s="15"/>
      <c r="U944" s="15"/>
      <c r="V944" s="16"/>
      <c r="W944" s="15"/>
    </row>
    <row r="945" spans="20:23" x14ac:dyDescent="0.15">
      <c r="T945" s="15"/>
      <c r="U945" s="15"/>
      <c r="V945" s="16"/>
      <c r="W945" s="15"/>
    </row>
    <row r="946" spans="20:23" x14ac:dyDescent="0.15">
      <c r="T946" s="15"/>
      <c r="U946" s="15"/>
      <c r="V946" s="16"/>
      <c r="W946" s="15"/>
    </row>
    <row r="947" spans="20:23" x14ac:dyDescent="0.15">
      <c r="T947" s="15"/>
      <c r="U947" s="15"/>
      <c r="V947" s="16"/>
      <c r="W947" s="15"/>
    </row>
    <row r="948" spans="20:23" x14ac:dyDescent="0.15">
      <c r="T948" s="15"/>
      <c r="U948" s="15"/>
      <c r="V948" s="16"/>
      <c r="W948" s="15"/>
    </row>
    <row r="949" spans="20:23" x14ac:dyDescent="0.15">
      <c r="T949" s="15"/>
      <c r="U949" s="15"/>
      <c r="V949" s="16"/>
      <c r="W949" s="15"/>
    </row>
    <row r="950" spans="20:23" x14ac:dyDescent="0.15">
      <c r="T950" s="15"/>
      <c r="U950" s="15"/>
      <c r="V950" s="16"/>
      <c r="W950" s="15"/>
    </row>
    <row r="951" spans="20:23" x14ac:dyDescent="0.15">
      <c r="T951" s="15"/>
      <c r="U951" s="15"/>
      <c r="V951" s="16"/>
      <c r="W951" s="15"/>
    </row>
    <row r="952" spans="20:23" x14ac:dyDescent="0.15">
      <c r="T952" s="15"/>
      <c r="U952" s="15"/>
      <c r="V952" s="16"/>
      <c r="W952" s="15"/>
    </row>
    <row r="953" spans="20:23" x14ac:dyDescent="0.15">
      <c r="T953" s="15"/>
      <c r="U953" s="15"/>
      <c r="V953" s="16"/>
      <c r="W953" s="15"/>
    </row>
    <row r="954" spans="20:23" x14ac:dyDescent="0.15">
      <c r="T954" s="15"/>
      <c r="U954" s="15"/>
      <c r="V954" s="16"/>
      <c r="W954" s="15"/>
    </row>
    <row r="955" spans="20:23" x14ac:dyDescent="0.15">
      <c r="T955" s="15"/>
      <c r="U955" s="15"/>
      <c r="V955" s="16"/>
      <c r="W955" s="15"/>
    </row>
    <row r="956" spans="20:23" x14ac:dyDescent="0.15">
      <c r="T956" s="15"/>
      <c r="U956" s="15"/>
      <c r="V956" s="16"/>
      <c r="W956" s="15"/>
    </row>
    <row r="957" spans="20:23" x14ac:dyDescent="0.15">
      <c r="T957" s="15"/>
      <c r="U957" s="15"/>
      <c r="V957" s="16"/>
      <c r="W957" s="15"/>
    </row>
    <row r="958" spans="20:23" x14ac:dyDescent="0.15">
      <c r="T958" s="15"/>
      <c r="U958" s="15"/>
      <c r="V958" s="16"/>
      <c r="W958" s="15"/>
    </row>
    <row r="959" spans="20:23" x14ac:dyDescent="0.15">
      <c r="T959" s="15"/>
      <c r="U959" s="15"/>
      <c r="V959" s="16"/>
      <c r="W959" s="15"/>
    </row>
    <row r="960" spans="20:23" x14ac:dyDescent="0.15">
      <c r="T960" s="15"/>
      <c r="U960" s="15"/>
      <c r="V960" s="16"/>
      <c r="W960" s="15"/>
    </row>
    <row r="961" spans="20:23" x14ac:dyDescent="0.15">
      <c r="T961" s="15"/>
      <c r="U961" s="15"/>
      <c r="V961" s="16"/>
      <c r="W961" s="15"/>
    </row>
    <row r="962" spans="20:23" x14ac:dyDescent="0.15">
      <c r="T962" s="15"/>
      <c r="U962" s="15"/>
      <c r="V962" s="16"/>
      <c r="W962" s="15"/>
    </row>
    <row r="963" spans="20:23" x14ac:dyDescent="0.15">
      <c r="T963" s="15"/>
      <c r="U963" s="15"/>
      <c r="V963" s="16"/>
      <c r="W963" s="15"/>
    </row>
    <row r="964" spans="20:23" x14ac:dyDescent="0.15">
      <c r="T964" s="15"/>
      <c r="U964" s="15"/>
      <c r="V964" s="16"/>
      <c r="W964" s="15"/>
    </row>
    <row r="965" spans="20:23" x14ac:dyDescent="0.15">
      <c r="T965" s="15"/>
      <c r="U965" s="15"/>
      <c r="V965" s="16"/>
      <c r="W965" s="15"/>
    </row>
    <row r="966" spans="20:23" x14ac:dyDescent="0.15">
      <c r="T966" s="15"/>
      <c r="U966" s="15"/>
      <c r="V966" s="16"/>
      <c r="W966" s="15"/>
    </row>
    <row r="967" spans="20:23" x14ac:dyDescent="0.15">
      <c r="T967" s="15"/>
      <c r="U967" s="15"/>
      <c r="V967" s="16"/>
      <c r="W967" s="15"/>
    </row>
    <row r="968" spans="20:23" x14ac:dyDescent="0.15">
      <c r="T968" s="15"/>
      <c r="U968" s="15"/>
      <c r="V968" s="16"/>
      <c r="W968" s="15"/>
    </row>
    <row r="969" spans="20:23" x14ac:dyDescent="0.15">
      <c r="T969" s="15"/>
      <c r="U969" s="15"/>
      <c r="V969" s="16"/>
      <c r="W969" s="15"/>
    </row>
    <row r="970" spans="20:23" x14ac:dyDescent="0.15">
      <c r="T970" s="15"/>
      <c r="U970" s="15"/>
      <c r="V970" s="16"/>
      <c r="W970" s="15"/>
    </row>
    <row r="971" spans="20:23" x14ac:dyDescent="0.15">
      <c r="T971" s="15"/>
      <c r="U971" s="15"/>
      <c r="V971" s="16"/>
      <c r="W971" s="15"/>
    </row>
    <row r="972" spans="20:23" x14ac:dyDescent="0.15">
      <c r="T972" s="15"/>
      <c r="U972" s="15"/>
      <c r="V972" s="16"/>
      <c r="W972" s="15"/>
    </row>
    <row r="973" spans="20:23" x14ac:dyDescent="0.15">
      <c r="T973" s="15"/>
      <c r="U973" s="15"/>
      <c r="V973" s="16"/>
      <c r="W973" s="15"/>
    </row>
    <row r="974" spans="20:23" x14ac:dyDescent="0.15">
      <c r="T974" s="15"/>
      <c r="U974" s="15"/>
      <c r="V974" s="16"/>
      <c r="W974" s="15"/>
    </row>
    <row r="975" spans="20:23" x14ac:dyDescent="0.15">
      <c r="T975" s="15"/>
      <c r="U975" s="15"/>
      <c r="V975" s="16"/>
      <c r="W975" s="15"/>
    </row>
    <row r="976" spans="20:23" x14ac:dyDescent="0.15">
      <c r="T976" s="15"/>
      <c r="U976" s="15"/>
      <c r="V976" s="16"/>
      <c r="W976" s="15"/>
    </row>
    <row r="977" spans="20:23" x14ac:dyDescent="0.15">
      <c r="T977" s="15"/>
      <c r="U977" s="15"/>
      <c r="V977" s="16"/>
      <c r="W977" s="15"/>
    </row>
    <row r="978" spans="20:23" x14ac:dyDescent="0.15">
      <c r="T978" s="15"/>
      <c r="U978" s="15"/>
      <c r="V978" s="16"/>
      <c r="W978" s="15"/>
    </row>
    <row r="979" spans="20:23" x14ac:dyDescent="0.15">
      <c r="T979" s="15"/>
      <c r="U979" s="15"/>
      <c r="V979" s="16"/>
      <c r="W979" s="15"/>
    </row>
    <row r="980" spans="20:23" x14ac:dyDescent="0.15">
      <c r="T980" s="15"/>
      <c r="U980" s="15"/>
      <c r="V980" s="16"/>
      <c r="W980" s="15"/>
    </row>
    <row r="981" spans="20:23" x14ac:dyDescent="0.15">
      <c r="T981" s="15"/>
      <c r="U981" s="15"/>
      <c r="V981" s="16"/>
      <c r="W981" s="15"/>
    </row>
    <row r="982" spans="20:23" x14ac:dyDescent="0.15">
      <c r="T982" s="15"/>
      <c r="U982" s="15"/>
      <c r="V982" s="16"/>
      <c r="W982" s="15"/>
    </row>
    <row r="983" spans="20:23" x14ac:dyDescent="0.15">
      <c r="T983" s="15"/>
      <c r="U983" s="15"/>
      <c r="V983" s="16"/>
      <c r="W983" s="15"/>
    </row>
    <row r="984" spans="20:23" x14ac:dyDescent="0.15">
      <c r="T984" s="15"/>
      <c r="U984" s="15"/>
      <c r="V984" s="16"/>
      <c r="W984" s="15"/>
    </row>
    <row r="985" spans="20:23" x14ac:dyDescent="0.15">
      <c r="T985" s="15"/>
      <c r="U985" s="15"/>
      <c r="V985" s="16"/>
      <c r="W985" s="15"/>
    </row>
    <row r="986" spans="20:23" x14ac:dyDescent="0.15">
      <c r="T986" s="15"/>
      <c r="U986" s="15"/>
      <c r="V986" s="16"/>
      <c r="W986" s="15"/>
    </row>
    <row r="987" spans="20:23" x14ac:dyDescent="0.15">
      <c r="T987" s="15"/>
      <c r="U987" s="15"/>
      <c r="V987" s="16"/>
      <c r="W987" s="15"/>
    </row>
    <row r="988" spans="20:23" x14ac:dyDescent="0.15">
      <c r="T988" s="15"/>
      <c r="U988" s="15"/>
      <c r="V988" s="16"/>
      <c r="W988" s="15"/>
    </row>
    <row r="989" spans="20:23" x14ac:dyDescent="0.15">
      <c r="T989" s="15"/>
      <c r="U989" s="15"/>
      <c r="V989" s="16"/>
      <c r="W989" s="15"/>
    </row>
    <row r="990" spans="20:23" x14ac:dyDescent="0.15">
      <c r="T990" s="15"/>
      <c r="U990" s="15"/>
      <c r="V990" s="16"/>
      <c r="W990" s="15"/>
    </row>
    <row r="991" spans="20:23" x14ac:dyDescent="0.15">
      <c r="T991" s="15"/>
      <c r="U991" s="15"/>
      <c r="V991" s="16"/>
      <c r="W991" s="15"/>
    </row>
    <row r="992" spans="20:23" x14ac:dyDescent="0.15">
      <c r="T992" s="15"/>
      <c r="U992" s="15"/>
      <c r="V992" s="16"/>
      <c r="W992" s="15"/>
    </row>
    <row r="993" spans="20:23" x14ac:dyDescent="0.15">
      <c r="T993" s="15"/>
      <c r="U993" s="15"/>
      <c r="V993" s="16"/>
      <c r="W993" s="15"/>
    </row>
    <row r="994" spans="20:23" x14ac:dyDescent="0.15">
      <c r="T994" s="15"/>
      <c r="U994" s="15"/>
      <c r="V994" s="16"/>
      <c r="W994" s="15"/>
    </row>
    <row r="995" spans="20:23" x14ac:dyDescent="0.15">
      <c r="T995" s="15"/>
      <c r="U995" s="15"/>
      <c r="V995" s="16"/>
      <c r="W995" s="15"/>
    </row>
    <row r="996" spans="20:23" x14ac:dyDescent="0.15">
      <c r="T996" s="15"/>
      <c r="U996" s="15"/>
      <c r="V996" s="16"/>
      <c r="W996" s="15"/>
    </row>
    <row r="997" spans="20:23" x14ac:dyDescent="0.15">
      <c r="T997" s="15"/>
      <c r="U997" s="15"/>
      <c r="V997" s="16"/>
      <c r="W997" s="15"/>
    </row>
    <row r="998" spans="20:23" x14ac:dyDescent="0.15">
      <c r="T998" s="15"/>
      <c r="U998" s="15"/>
      <c r="V998" s="16"/>
      <c r="W998" s="15"/>
    </row>
    <row r="999" spans="20:23" x14ac:dyDescent="0.15">
      <c r="T999" s="15"/>
      <c r="U999" s="15"/>
      <c r="V999" s="16"/>
      <c r="W999" s="15"/>
    </row>
    <row r="1000" spans="20:23" x14ac:dyDescent="0.15">
      <c r="T1000" s="15"/>
      <c r="U1000" s="15"/>
      <c r="V1000" s="16"/>
      <c r="W1000" s="15"/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BC_TSA_raw_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r. David G. Schmale III</cp:lastModifiedBy>
  <cp:revision>2</cp:revision>
  <dcterms:created xsi:type="dcterms:W3CDTF">2017-10-23T21:39:14Z</dcterms:created>
  <dcterms:modified xsi:type="dcterms:W3CDTF">2017-10-31T14:33:20Z</dcterms:modified>
  <dc:language>en-US</dc:language>
</cp:coreProperties>
</file>